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928"/>
  <workbookPr/>
  <mc:AlternateContent xmlns:mc="http://schemas.openxmlformats.org/markup-compatibility/2006">
    <mc:Choice Requires="x15">
      <x15ac:absPath xmlns:x15ac="http://schemas.microsoft.com/office/spreadsheetml/2010/11/ac" url="D:\课题\41-42\文章撰写\Advanced Biotechnology\"/>
    </mc:Choice>
  </mc:AlternateContent>
  <xr:revisionPtr revIDLastSave="0" documentId="13_ncr:1_{AF74A9EB-1D6E-4547-B492-25E1DB0DBA24}" xr6:coauthVersionLast="47" xr6:coauthVersionMax="47" xr10:uidLastSave="{00000000-0000-0000-0000-000000000000}"/>
  <bookViews>
    <workbookView xWindow="-98" yWindow="-98" windowWidth="21795" windowHeight="12975" xr2:uid="{00000000-000D-0000-FFFF-FFFF00000000}"/>
  </bookViews>
  <sheets>
    <sheet name="Title Page" sheetId="5" r:id="rId1"/>
    <sheet name="1. sgRNAs,Primer, and ssODNs" sheetId="4" r:id="rId2"/>
    <sheet name="2. HB-90" sheetId="1" r:id="rId3"/>
    <sheet name="3. HB-256" sheetId="2" r:id="rId4"/>
    <sheet name="4. CRISPOR" sheetId="3" r:id="rId5"/>
  </sheets>
  <definedNames>
    <definedName name="_Hlk168501099" localSheetId="0">'Title Page'!$A$1</definedName>
    <definedName name="_Hlk173161424" localSheetId="0">'Title Page'!$A$3</definedName>
    <definedName name="_Hlk175496576" localSheetId="0">'Title Page'!$A$7</definedName>
    <definedName name="_Hlk175497169" localSheetId="0">'Title Page'!$A$17</definedName>
    <definedName name="_Hlk175497244" localSheetId="0">'Title Page'!$A$14</definedName>
    <definedName name="_Hlk176373733" localSheetId="0">'Title Page'!$A$19</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387" uniqueCount="2263">
  <si>
    <t>#ontarget</t>
  </si>
  <si>
    <t>offtarget</t>
  </si>
  <si>
    <t>offtarget_pos</t>
  </si>
  <si>
    <t>mismatches(bp)</t>
  </si>
  <si>
    <t>cliff_read_number</t>
  </si>
  <si>
    <t>offtarget_align_with_ontarget</t>
  </si>
  <si>
    <t>40bp_window_of_20bp_around_cut_site</t>
  </si>
  <si>
    <t>40bp_window_annotation</t>
  </si>
  <si>
    <t>annotation_detail</t>
  </si>
  <si>
    <t>TCCCCAAAGGACTCAACCTCNGG</t>
  </si>
  <si>
    <t>ATCCCTGAGGACTCAACCTCAGA</t>
  </si>
  <si>
    <t>chr1:2437410-2437432:+</t>
  </si>
  <si>
    <t>'XX---XX-------------X-X'</t>
  </si>
  <si>
    <t>chr1:2437397-2437456</t>
  </si>
  <si>
    <t>intergenic</t>
  </si>
  <si>
    <t>PEX10(dist=24826),PLCH2(dist=29995)</t>
  </si>
  <si>
    <t>CACCCCAGGGACTCAGCTTCAGG</t>
  </si>
  <si>
    <t>chr1:7050382-7050404:-</t>
  </si>
  <si>
    <t>'XX---X-X-------X-X--X--'</t>
  </si>
  <si>
    <t>chr1:7050366-7050425</t>
  </si>
  <si>
    <t>intronic</t>
  </si>
  <si>
    <t>CAMTA1</t>
  </si>
  <si>
    <t>ACCCTGAAGGGCTCAACCTCGAG</t>
  </si>
  <si>
    <t>chr1:8027338-8027360:-</t>
  </si>
  <si>
    <t>'X---XX----X---------XX-'</t>
  </si>
  <si>
    <t>chr1:8027314-8027373</t>
  </si>
  <si>
    <t>ERRFI1(dist=1005),LINC01714(dist=181299)</t>
  </si>
  <si>
    <t>CACCCCCAAGACTCAGCCTCAGG</t>
  </si>
  <si>
    <t>chr1:15411668-15411690:-</t>
  </si>
  <si>
    <t>'XX---XX-X------X----X--'</t>
  </si>
  <si>
    <t>chr1:15411644-15411703</t>
  </si>
  <si>
    <t>EFHD2</t>
  </si>
  <si>
    <t>GCCCCCAAAAACTCAAACTCAGG</t>
  </si>
  <si>
    <t>chr1:33568161-33568183:+</t>
  </si>
  <si>
    <t>'X----X--XX------X---X--'</t>
  </si>
  <si>
    <t>chr1:33568148-33568207</t>
  </si>
  <si>
    <t>CSMD2</t>
  </si>
  <si>
    <t>GCTCCAAGGACTTCAACCTCAGG</t>
  </si>
  <si>
    <t>chr1:61172006-61172028:+</t>
  </si>
  <si>
    <t>'X-X----X-XXX--------X--'</t>
  </si>
  <si>
    <t>chr1:61171993-61172052</t>
  </si>
  <si>
    <t>NFIA</t>
  </si>
  <si>
    <t>TAGAAAAATGACTCAACCTCTGG</t>
  </si>
  <si>
    <t>chr1:84348956-84348978:-</t>
  </si>
  <si>
    <t>'-XXXX---X-----------X--'</t>
  </si>
  <si>
    <t>chr1:84348932-84348991</t>
  </si>
  <si>
    <t>SAMD13</t>
  </si>
  <si>
    <t>TCCCCAGCTGAATCTACCCCGGG</t>
  </si>
  <si>
    <t>chr1:92476499-92476521:+</t>
  </si>
  <si>
    <t>'------XXX--X--X---X-X--'</t>
  </si>
  <si>
    <t>chr1:92476496-92476555</t>
  </si>
  <si>
    <t>GFI1</t>
  </si>
  <si>
    <t>TCTCCCTAGGACTCAACCTTGAG</t>
  </si>
  <si>
    <t>chr1:107227362-107227384:+</t>
  </si>
  <si>
    <t>'--X--XX------------XXX-'</t>
  </si>
  <si>
    <t>chr1:107227349-107227408</t>
  </si>
  <si>
    <t>NTNG1</t>
  </si>
  <si>
    <t>TTTTTAAAGGACTCAACCACAGG</t>
  </si>
  <si>
    <t>chr1:153486195-153486217:+</t>
  </si>
  <si>
    <t>'-XXXX-------------X-X--'</t>
  </si>
  <si>
    <t>chr1:153486182-153486241</t>
  </si>
  <si>
    <t>S100A7(dist=25531),S100A6(dist=48358)</t>
  </si>
  <si>
    <t>TCCCCTAAGGACGCGAACTTCAG</t>
  </si>
  <si>
    <t>chr1:154973767-154973789:+</t>
  </si>
  <si>
    <t>'-----X------X-X-X--XXX-'</t>
  </si>
  <si>
    <t>chr1:154973749-154973808</t>
  </si>
  <si>
    <t>SHC1</t>
  </si>
  <si>
    <t>TGCCCCAAGGAATCAGCCACGAG</t>
  </si>
  <si>
    <t>chr1:156804537-156804559:+</t>
  </si>
  <si>
    <t>'-X---X-----X---X--X-XX-'</t>
  </si>
  <si>
    <t>chr1:156804530-156804589</t>
  </si>
  <si>
    <t>PRCC(dist=3716),SH2D2A(dist=1654)</t>
  </si>
  <si>
    <t>ACCCCAACGGACTCATCCTCAAG</t>
  </si>
  <si>
    <t>chr1:156844737-156844759:-</t>
  </si>
  <si>
    <t>'X------X-------X----XX-'</t>
  </si>
  <si>
    <t>chr1:156844713-156844772</t>
  </si>
  <si>
    <t>exonic</t>
  </si>
  <si>
    <t>INSRR</t>
  </si>
  <si>
    <t>TCAACTGAGTACTCAACCTCTGG</t>
  </si>
  <si>
    <t>chr1:160309504-160309526:+</t>
  </si>
  <si>
    <t>'--XX-XX--X----------X--'</t>
  </si>
  <si>
    <t>chr1:160309491-160309550</t>
  </si>
  <si>
    <t>COPA</t>
  </si>
  <si>
    <t>GAACCAAAGGACTCTTCCTCTGG</t>
  </si>
  <si>
    <t>chr1:182829628-182829650:+</t>
  </si>
  <si>
    <t>'XXX-----------XX----X--'</t>
  </si>
  <si>
    <t>chr1:182829615-182829674</t>
  </si>
  <si>
    <t>NPL</t>
  </si>
  <si>
    <t>TTCCCCAAATACCCAACCTCTGG</t>
  </si>
  <si>
    <t>chr1:183860642-183860664:+</t>
  </si>
  <si>
    <t>'-X---X--XX--X-------X--'</t>
  </si>
  <si>
    <t>chr1:183860629-183860688</t>
  </si>
  <si>
    <t>RGL1</t>
  </si>
  <si>
    <t>TCTCCCAAAGACTCAACCCAGGA</t>
  </si>
  <si>
    <t>chr1:194914966-194914988:+</t>
  </si>
  <si>
    <t>'--X--X--X---------XXX-X'</t>
  </si>
  <si>
    <t>chr1:194914952-194915011</t>
  </si>
  <si>
    <t>LINC01031(dist=1548999),LINC01724(dist=1129869)</t>
  </si>
  <si>
    <t>TCCCCAAAAGACTTAACCCCAGG</t>
  </si>
  <si>
    <t>chr1:203703014-203703036:+</t>
  </si>
  <si>
    <t>'--------X----X----X-X--'</t>
  </si>
  <si>
    <t>chr1:203703001-203703060</t>
  </si>
  <si>
    <t>ATP2B4</t>
  </si>
  <si>
    <t>TCCTGACAGGACTAGACCTCAGA</t>
  </si>
  <si>
    <t>chr1:204249748-204249770:-</t>
  </si>
  <si>
    <t>'---XX-X------XX-----X-X'</t>
  </si>
  <si>
    <t>chr1:204249721-204249780</t>
  </si>
  <si>
    <t>PLEKHA6</t>
  </si>
  <si>
    <t>TGGACAAGTCACTCAACCTCTGG</t>
  </si>
  <si>
    <t>chr1:217319521-217319543:+</t>
  </si>
  <si>
    <t>'-XXX---XXX----------X--'</t>
  </si>
  <si>
    <t>chr1:217319508-217319567</t>
  </si>
  <si>
    <t>ESRRG(dist=181806),GPATCH2(dist=107426)</t>
  </si>
  <si>
    <t>CTCCCCAGGGACTCAACCCAAGG</t>
  </si>
  <si>
    <t>chr1:228016167-228016189:+</t>
  </si>
  <si>
    <t>'XX---X-X----------XXX--'</t>
  </si>
  <si>
    <t>chr1:228016154-228016213</t>
  </si>
  <si>
    <t>WNT3A</t>
  </si>
  <si>
    <t>TTAGTAAATGACCCAACCTCAGG</t>
  </si>
  <si>
    <t>chr1:234037087-234037109:-</t>
  </si>
  <si>
    <t>'-XXXX---X---X-------X--'</t>
  </si>
  <si>
    <t>chr1:234037063-234037122</t>
  </si>
  <si>
    <t>SLC35F3</t>
  </si>
  <si>
    <t>TCATATCATGACTCAACCTCTGG</t>
  </si>
  <si>
    <t>chr1:245304949-245304971:-</t>
  </si>
  <si>
    <t>'--XXXXX-X-----------X--'</t>
  </si>
  <si>
    <t>chr1:245304925-245304984</t>
  </si>
  <si>
    <t>KIF26B</t>
  </si>
  <si>
    <t>AAACCCAAAGACTCAGCCTCCGG</t>
  </si>
  <si>
    <t>chr1:246382258-246382280:+</t>
  </si>
  <si>
    <t>'XXX--X--X------X----X--'</t>
  </si>
  <si>
    <t>chr1:246382245-246382304</t>
  </si>
  <si>
    <t>SMYD3</t>
  </si>
  <si>
    <t>TCCTCACAGGACACAACCTTTGG</t>
  </si>
  <si>
    <t>chr1:248793857-248793879:-</t>
  </si>
  <si>
    <t>'---X--X-----X------XX--'</t>
  </si>
  <si>
    <t>chr1:248793843-248793902</t>
  </si>
  <si>
    <t>LYPD8(dist=38056),SH3BP5L(dist=16544)</t>
  </si>
  <si>
    <t>TTCCTCCTTGACTCAACCTCTGG</t>
  </si>
  <si>
    <t>chr10:24572557-24572579:-</t>
  </si>
  <si>
    <t>'-X--XXXXX-----------X--'</t>
  </si>
  <si>
    <t>chr10:24572533-24572592</t>
  </si>
  <si>
    <t>KIAA1217(dist=24685),ARHGAP21(dist=11022)</t>
  </si>
  <si>
    <t>TGGCCTGATTACTCAACCTCAGG</t>
  </si>
  <si>
    <t>chr10:38169760-38169782:+</t>
  </si>
  <si>
    <t>'-XX--XX-XX----------X--'</t>
  </si>
  <si>
    <t>chr10:38169747-38169806</t>
  </si>
  <si>
    <t>ZNF37A(dist=19454),LOC100129055(dist=5865)</t>
  </si>
  <si>
    <t>TCTCCAGAGGACTCAACCATAGG</t>
  </si>
  <si>
    <t>chr10:50539152-50539174:+</t>
  </si>
  <si>
    <t>'--X---X-----------XXX--'</t>
  </si>
  <si>
    <t>chr10:50539139-50539198</t>
  </si>
  <si>
    <t>SGMS1</t>
  </si>
  <si>
    <t>AAGGCAGATGACTCAACCTCTGG</t>
  </si>
  <si>
    <t>chr10:59575420-59575442:+</t>
  </si>
  <si>
    <t>'XXXX--X-X-----------X--'</t>
  </si>
  <si>
    <t>chr10:59575407-59575466</t>
  </si>
  <si>
    <t>FAM13C(dist=212226),SLC16A9(dist=75298)</t>
  </si>
  <si>
    <t>TCCCCCACAGGCTCAACCACCCG</t>
  </si>
  <si>
    <t>chr10:71790958-71790980:-</t>
  </si>
  <si>
    <t>'-----X-XX-X-------X-XX-'</t>
  </si>
  <si>
    <t>chr10:71790957-71791016</t>
  </si>
  <si>
    <t>CDH23</t>
  </si>
  <si>
    <t>TACCCAAAGGACTATAAATCATG</t>
  </si>
  <si>
    <t>chr10:85774981-85775003:+</t>
  </si>
  <si>
    <t>'-X-----------XX-XX--XX-'</t>
  </si>
  <si>
    <t>chr10:85774962-85775021</t>
  </si>
  <si>
    <t>GRID1</t>
  </si>
  <si>
    <t>CCTAGCAAGGACTCAACCCCTGG</t>
  </si>
  <si>
    <t>chr10:123246965-123246987:-</t>
  </si>
  <si>
    <t>'X-XXXX------------X-X--'</t>
  </si>
  <si>
    <t>chr10:123246942-123247001</t>
  </si>
  <si>
    <t>BUB3(dist=76475),GPR26(dist=419354)</t>
  </si>
  <si>
    <t>TTTCCTTAAGAATCAACCTCTGG</t>
  </si>
  <si>
    <t>chr10:127327409-127327431:+</t>
  </si>
  <si>
    <t>'-XX--XX-X--X--------X--'</t>
  </si>
  <si>
    <t>chr10:127327396-127327455</t>
  </si>
  <si>
    <t>DOCK1</t>
  </si>
  <si>
    <t>TTCCTTGAGGTCTCAACATCGGG</t>
  </si>
  <si>
    <t>chr11:1165878-1165900:-</t>
  </si>
  <si>
    <t>'-X--XXX---X------X--X--'</t>
  </si>
  <si>
    <t>chr11:1165869-1165928</t>
  </si>
  <si>
    <t>MUC5AC</t>
  </si>
  <si>
    <t>TCCCCAAAGGACTCAAAGAACCT</t>
  </si>
  <si>
    <t>chr11:5226749-5226771:+</t>
  </si>
  <si>
    <t>'----------------XXXXXXX'</t>
  </si>
  <si>
    <t>chr11:5226740-5226799</t>
  </si>
  <si>
    <t>HBB</t>
  </si>
  <si>
    <t>chr11:14757288-14757310:-</t>
  </si>
  <si>
    <t>chr11:14757260-14757319</t>
  </si>
  <si>
    <t>PDE3B</t>
  </si>
  <si>
    <t>CTCCTCAAAGACTCAACCTCCTG</t>
  </si>
  <si>
    <t>chr11:30846769-30846791:+</t>
  </si>
  <si>
    <t>'XX--XX--X-----------XX-'</t>
  </si>
  <si>
    <t>chr11:30846756-30846815</t>
  </si>
  <si>
    <t>MPPED2(dist=260403),DCDC1(dist=16788)</t>
  </si>
  <si>
    <t>TCCTCACAACACTCAGCCTCAGC</t>
  </si>
  <si>
    <t>chr11:36369254-36369276:-</t>
  </si>
  <si>
    <t>'---X--X-XX-----X----X-X'</t>
  </si>
  <si>
    <t>chr11:36369234-36369293</t>
  </si>
  <si>
    <t>PRR5L</t>
  </si>
  <si>
    <t>CCCTCCACGCACCCAACCTCGGG</t>
  </si>
  <si>
    <t>chr11:65965834-65965856:-</t>
  </si>
  <si>
    <t>'X--X-X-X-X--X-------X--'</t>
  </si>
  <si>
    <t>chr11:65965811-65965870</t>
  </si>
  <si>
    <t>SART1</t>
  </si>
  <si>
    <t>GCCCCAAAGGCCTCAACTCGGGG</t>
  </si>
  <si>
    <t>chr11:67468939-67468961:-</t>
  </si>
  <si>
    <t>'X---------X------XXXX--'</t>
  </si>
  <si>
    <t>chr11:67468916-67468975</t>
  </si>
  <si>
    <t>TMEM134</t>
  </si>
  <si>
    <t>GGGCCCAGTGACTCAACCTCTGG</t>
  </si>
  <si>
    <t>chr11:74849698-74849720:-</t>
  </si>
  <si>
    <t>'XXX--X-XX-----------X--'</t>
  </si>
  <si>
    <t>chr11:74849674-74849733</t>
  </si>
  <si>
    <t>XRRA1</t>
  </si>
  <si>
    <t>TCCTCATTGGACTCAACCTCCGG</t>
  </si>
  <si>
    <t>chr11:129575939-129575961:+</t>
  </si>
  <si>
    <t>'---X--XX------------X--'</t>
  </si>
  <si>
    <t>chr11:129575926-129575985</t>
  </si>
  <si>
    <t>BARX2(dist=123647),LINC01395(dist=36136)</t>
  </si>
  <si>
    <t>CTCCCACAGGACTCAACCTGGGT</t>
  </si>
  <si>
    <t>chr12:27541584-27541606:-</t>
  </si>
  <si>
    <t>'XX----X------------XX-X'</t>
  </si>
  <si>
    <t>chr12:27541561-27541620</t>
  </si>
  <si>
    <t>PPFIBP1</t>
  </si>
  <si>
    <t>TCCAAACAGGATTTAAACTCAGG</t>
  </si>
  <si>
    <t>chr12:78265488-78265510:-</t>
  </si>
  <si>
    <t>'---XX-X----X-X--X---X--'</t>
  </si>
  <si>
    <t>chr12:78265484-78265543</t>
  </si>
  <si>
    <t>NAV3(dist=52474),LINC02424(dist=61137)</t>
  </si>
  <si>
    <t>TTGATAAAGGACTCAACCTTTGG</t>
  </si>
  <si>
    <t>chr12:105425204-105425226:+</t>
  </si>
  <si>
    <t>'-XXXX--------------XX--'</t>
  </si>
  <si>
    <t>chr12:105425191-105425250</t>
  </si>
  <si>
    <t>C12orf75(dist=53673),CASC18(dist=278953)</t>
  </si>
  <si>
    <t>TCCCCGACGTGTGCAACCTCTGG</t>
  </si>
  <si>
    <t>chr12:124189232-124189254:-</t>
  </si>
  <si>
    <t>'-----X-X-XXXX-------X--'</t>
  </si>
  <si>
    <t>chr12:124189230-124189289</t>
  </si>
  <si>
    <t>ZNF664-RFLNA</t>
  </si>
  <si>
    <t>TTTCCAAAGGACACAAACTCTGG</t>
  </si>
  <si>
    <t>chr13:34264172-34264194:+</t>
  </si>
  <si>
    <t>'-XX---------X---X---X--'</t>
  </si>
  <si>
    <t>chr13:34264159-34264218</t>
  </si>
  <si>
    <t>RFC3(dist=297601),LINC02343(dist=83825)</t>
  </si>
  <si>
    <t>TCCCCCAGGGACTCAACCAAAGG</t>
  </si>
  <si>
    <t>chr13:34670690-34670712:+</t>
  </si>
  <si>
    <t>'-----X-X----------XXX--'</t>
  </si>
  <si>
    <t>chr13:34670677-34670736</t>
  </si>
  <si>
    <t>LINC00457(dist=29992),NBEA(dist=271551)</t>
  </si>
  <si>
    <t>TCTCTAATGTACTCAACTTCCAG</t>
  </si>
  <si>
    <t>chr13:38943465-38943487:-</t>
  </si>
  <si>
    <t>'--X-X--X-X-------X--XX-'</t>
  </si>
  <si>
    <t>chr13:38943447-38943506</t>
  </si>
  <si>
    <t>FREM2(dist=56317),STOML3(dist=22419)</t>
  </si>
  <si>
    <t>AGATCAAAGGATCCAACCTCTGG</t>
  </si>
  <si>
    <t>chr13:40355212-40355234:+</t>
  </si>
  <si>
    <t>'XXXX-------XX-------X--'</t>
  </si>
  <si>
    <t>chr13:40355199-40355258</t>
  </si>
  <si>
    <t>ncRNA_intronic</t>
  </si>
  <si>
    <t>LINC00598</t>
  </si>
  <si>
    <t>AGAGGAAAGGACTCAACATCTGG</t>
  </si>
  <si>
    <t>chr13:106740619-106740641:+</t>
  </si>
  <si>
    <t>'XXXXX------------X--X--'</t>
  </si>
  <si>
    <t>chr13:106740606-106740665</t>
  </si>
  <si>
    <t>LINC00443(dist=68426),FAM155A(dist=422846)</t>
  </si>
  <si>
    <t>ATGGTAAATGACTCAACCTCCGG</t>
  </si>
  <si>
    <t>chr14:23115460-23115482:-</t>
  </si>
  <si>
    <t>'XXXXX---X-----------X--'</t>
  </si>
  <si>
    <t>chr14:23115436-23115495</t>
  </si>
  <si>
    <t>LMLN2(dist=10447),CEBPE(dist=1811)</t>
  </si>
  <si>
    <t>chr14:29251648-29251670:+</t>
  </si>
  <si>
    <t>chr14:29251629-29251688</t>
  </si>
  <si>
    <t>LINC01551(dist=456835),PRKD1(dist=324793)</t>
  </si>
  <si>
    <t>TCCCCAAATTACTCAAAATAAAG</t>
  </si>
  <si>
    <t>chr14:33472362-33472384:-</t>
  </si>
  <si>
    <t>'--------XX------XX-XXX-'</t>
  </si>
  <si>
    <t>chr14:33472332-33472391</t>
  </si>
  <si>
    <t>NPAS3</t>
  </si>
  <si>
    <t>TCACCCTCCAACTCAACCTCTGG</t>
  </si>
  <si>
    <t>chr14:44244369-44244391:-</t>
  </si>
  <si>
    <t>'--X--XXXXX----------X--'</t>
  </si>
  <si>
    <t>chr14:44244345-44244404</t>
  </si>
  <si>
    <t>NONE(dist=NONE),FSCB(dist=259747)</t>
  </si>
  <si>
    <t>TCCACAAATGACTAAACATAGAG</t>
  </si>
  <si>
    <t>chr14:72902970-72902992:+</t>
  </si>
  <si>
    <t>'---X----X----X---X-XXX-'</t>
  </si>
  <si>
    <t>chr14:72902952-72903011</t>
  </si>
  <si>
    <t>DPF3(dist=8836),DCAF4(dist=23453)</t>
  </si>
  <si>
    <t>AACCCCAAGGACCCAACCTCAGA</t>
  </si>
  <si>
    <t>chr14:104091269-104091291:-</t>
  </si>
  <si>
    <t>'XX---X------X-------X-X'</t>
  </si>
  <si>
    <t>chr14:104091245-104091304</t>
  </si>
  <si>
    <t>ASPG</t>
  </si>
  <si>
    <t>TCCCTGGAGGACCCAACCCTCGG</t>
  </si>
  <si>
    <t>chr14:104923761-104923783:+</t>
  </si>
  <si>
    <t>'----XXX-----X-----XXX--'</t>
  </si>
  <si>
    <t>chr14:104923749-104923808</t>
  </si>
  <si>
    <t>CEP170B(dist=27002),PLD4(dist=1071)</t>
  </si>
  <si>
    <t>TCCCCACAGGGCTCATCCTCAGG</t>
  </si>
  <si>
    <t>chr15:27255175-27255197:+</t>
  </si>
  <si>
    <t>'------X---X----X----X--'</t>
  </si>
  <si>
    <t>chr15:27255162-27255221</t>
  </si>
  <si>
    <t>GABRG3</t>
  </si>
  <si>
    <t>TCCCTAGAAGACTCAGCCTGGTG</t>
  </si>
  <si>
    <t>chr15:32699190-32699212:-</t>
  </si>
  <si>
    <t>'----X-X-X------X---XXX-'</t>
  </si>
  <si>
    <t>chr15:32699167-32699226</t>
  </si>
  <si>
    <t>ARHGAP11A-SCG5(dist=2069),GREM1(dist=18778)</t>
  </si>
  <si>
    <t>TGCCTGGACTACTCAACCTCTGG</t>
  </si>
  <si>
    <t>chr15:39957424-39957446:+</t>
  </si>
  <si>
    <t>'-X--XXX-XX----------X--'</t>
  </si>
  <si>
    <t>chr15:39957411-39957470</t>
  </si>
  <si>
    <t>EIF2AK4</t>
  </si>
  <si>
    <t>chr15:54877339-54877361:+</t>
  </si>
  <si>
    <t>chr15:54877322-54877381</t>
  </si>
  <si>
    <t>UNC13C(dist=243883),LOC105370829(dist=179366)</t>
  </si>
  <si>
    <t>AACCCCAAGAACTCAAACTCTGG</t>
  </si>
  <si>
    <t>chr15:73347308-73347330:-</t>
  </si>
  <si>
    <t>'XX---X---X------X---X--'</t>
  </si>
  <si>
    <t>chr15:73347284-73347343</t>
  </si>
  <si>
    <t>HCN4</t>
  </si>
  <si>
    <t>GCCTCACAGGTCTCAATCTTAGG</t>
  </si>
  <si>
    <t>chr15:87490427-87490449:+</t>
  </si>
  <si>
    <t>'X--X--X---X-----X--XX--'</t>
  </si>
  <si>
    <t>chr15:87490397-87490456</t>
  </si>
  <si>
    <t>AGBL1(dist=461345),LINC00052(dist=86473)</t>
  </si>
  <si>
    <t>ACCCCAGGGGTATCAACTTCTGG</t>
  </si>
  <si>
    <t>chr15:90816879-90816901:-</t>
  </si>
  <si>
    <t>'X-----XX--XX-----X--X--'</t>
  </si>
  <si>
    <t>chr15:90816877-90816936</t>
  </si>
  <si>
    <t>downstream</t>
  </si>
  <si>
    <t>BLM(dist=711)</t>
  </si>
  <si>
    <t>TAACCAAAGGCCTCCACCGCCTG</t>
  </si>
  <si>
    <t>chr16:824045-824067:+</t>
  </si>
  <si>
    <t>'-XX-------X---X---X-XX-'</t>
  </si>
  <si>
    <t>chr16:824025-824084</t>
  </si>
  <si>
    <t>PRR25(dist=10164),LMF1(dist=29552)</t>
  </si>
  <si>
    <t>AACCCAAAGTACCCAACCCCTGG</t>
  </si>
  <si>
    <t>chr16:9776763-9776785:-</t>
  </si>
  <si>
    <t>'XX-------X--X-----X-X--'</t>
  </si>
  <si>
    <t>chr16:9776739-9776798</t>
  </si>
  <si>
    <t>GRIN2A</t>
  </si>
  <si>
    <t>TTCACTGCGGACCCAACCTCTGG</t>
  </si>
  <si>
    <t>chr16:14803299-14803321:-</t>
  </si>
  <si>
    <t>'-X-X-XXX----X-------X--'</t>
  </si>
  <si>
    <t>chr16:14803276-14803335</t>
  </si>
  <si>
    <t>NPIPA3(dist=37818),ABCC6P2(dist=19092)</t>
  </si>
  <si>
    <t>chr16:15325612-15325634:+</t>
  </si>
  <si>
    <t>chr16:15325599-15325658</t>
  </si>
  <si>
    <t>MIR3670-2(dist=167078),LOC100505915(dist=36790)</t>
  </si>
  <si>
    <t>chr16:16430879-16430901:-</t>
  </si>
  <si>
    <t>chr16:16430855-16430914</t>
  </si>
  <si>
    <t>PKD1P4-NPIPA8(dist=36883),XYLT1(dist=670855)</t>
  </si>
  <si>
    <t>TACCCCAAAAACTCAACCTCAGA</t>
  </si>
  <si>
    <t>chr16:62269711-62269733:-</t>
  </si>
  <si>
    <t>'-X---X--XX----------X-X'</t>
  </si>
  <si>
    <t>chr16:62269687-62269746</t>
  </si>
  <si>
    <t>CDH8(dist=233249),NONE(dist=NONE)</t>
  </si>
  <si>
    <t>AATTCAAAGAAATCAACCTCGGG</t>
  </si>
  <si>
    <t>chr16:78157733-78157755:-</t>
  </si>
  <si>
    <t>'XXXX-----X-X--------X--'</t>
  </si>
  <si>
    <t>chr16:78157709-78157768</t>
  </si>
  <si>
    <t>WWOX</t>
  </si>
  <si>
    <t>TGTCCCAGGGACTCAACCTCTAA</t>
  </si>
  <si>
    <t>chr16:86808560-86808582:-</t>
  </si>
  <si>
    <t>'-XX--X-X------------XXX'</t>
  </si>
  <si>
    <t>chr16:86808536-86808595</t>
  </si>
  <si>
    <t>LINC02188(dist=70710),LINC02181(dist=249189)</t>
  </si>
  <si>
    <t>ACCCTAAGGGACCCAACCTCTGA</t>
  </si>
  <si>
    <t>chr16:88303033-88303055:-</t>
  </si>
  <si>
    <t>'X---X--X----X-------X-X'</t>
  </si>
  <si>
    <t>chr16:88303009-88303068</t>
  </si>
  <si>
    <t>LINC02182(dist=107792),ZNF469(dist=124403)</t>
  </si>
  <si>
    <t>chr17:3147853-3147875:-</t>
  </si>
  <si>
    <t>chr17:3147826-3147885</t>
  </si>
  <si>
    <t>LOC100288728</t>
  </si>
  <si>
    <t>TCCCCAAAGCCCTCACCATTATG</t>
  </si>
  <si>
    <t>chr17:7327149-7327171:+</t>
  </si>
  <si>
    <t>'---------XX----X-X-XXX-'</t>
  </si>
  <si>
    <t>chr17:7327141-7327200</t>
  </si>
  <si>
    <t>NEURL4</t>
  </si>
  <si>
    <t>TTGGTAAAGCACTCAACCTCTGG</t>
  </si>
  <si>
    <t>chr17:34401432-34401454:+</t>
  </si>
  <si>
    <t>'-XXXX----X----------X--'</t>
  </si>
  <si>
    <t>chr17:34401419-34401478</t>
  </si>
  <si>
    <t>CCL1(dist=38186),C17orf102(dist=172645)</t>
  </si>
  <si>
    <t>TCCCGAAGGGACCCAACCTGTGG</t>
  </si>
  <si>
    <t>chr17:39107610-39107632:-</t>
  </si>
  <si>
    <t>'----X--X----X------XX--'</t>
  </si>
  <si>
    <t>chr17:39107586-39107645</t>
  </si>
  <si>
    <t>PLXDC1</t>
  </si>
  <si>
    <t>TTTATAAATTACTCAACCTCAGG</t>
  </si>
  <si>
    <t>chr17:65541192-65541214:+</t>
  </si>
  <si>
    <t>'-XXXX---XX----------X--'</t>
  </si>
  <si>
    <t>chr17:65541178-65541237</t>
  </si>
  <si>
    <t>AXIN2</t>
  </si>
  <si>
    <t>CCTCCCAAAGAACCAACCTCCGG</t>
  </si>
  <si>
    <t>chr17:72699127-72699149:-</t>
  </si>
  <si>
    <t>'X-X--X--X--XX-------X--'</t>
  </si>
  <si>
    <t>chr17:72699103-72699162</t>
  </si>
  <si>
    <t>SLC39A11</t>
  </si>
  <si>
    <t>TCCCCGAATGATTCCACATCCTG</t>
  </si>
  <si>
    <t>chr17:75894305-75894327:+</t>
  </si>
  <si>
    <t>'-----X--X--X--X--X--XX-'</t>
  </si>
  <si>
    <t>chr17:75894285-75894344</t>
  </si>
  <si>
    <t>TRIM65</t>
  </si>
  <si>
    <t>GAGAGAAAGGACTTAACCTCTGG</t>
  </si>
  <si>
    <t>chr17:80103764-80103786:-</t>
  </si>
  <si>
    <t>'XXXXX--------X------X--'</t>
  </si>
  <si>
    <t>chr17:80103740-80103799</t>
  </si>
  <si>
    <t>GAA</t>
  </si>
  <si>
    <t>TCTCAAGAGGACTCAGACTCTGC</t>
  </si>
  <si>
    <t>chr18:11251723-11251745:-</t>
  </si>
  <si>
    <t>'--X-X-X--------XX---X-X'</t>
  </si>
  <si>
    <t>chr18:11251723-11251782</t>
  </si>
  <si>
    <t>PIEZO2(dist=102961),LINC01928(dist=202696)</t>
  </si>
  <si>
    <t>CATCAAAGAGACTCAACCTCAGG</t>
  </si>
  <si>
    <t>chr18:13603939-13603961:+</t>
  </si>
  <si>
    <t>'XXX-X--XX-----------X--'</t>
  </si>
  <si>
    <t>chr18:13603926-13603985</t>
  </si>
  <si>
    <t>LDLRAD4</t>
  </si>
  <si>
    <t>TTAATAAATTACTCAACCTCAGG</t>
  </si>
  <si>
    <t>chr18:47392093-47392115:+</t>
  </si>
  <si>
    <t>chr18:47392079-47392138</t>
  </si>
  <si>
    <t>MIR4527HG</t>
  </si>
  <si>
    <t>GGGCCAGAGGACTCAACCTTGGT</t>
  </si>
  <si>
    <t>chr18:51890878-51890900:-</t>
  </si>
  <si>
    <t>'XXX---X------------XX-X'</t>
  </si>
  <si>
    <t>chr18:51890855-51890914</t>
  </si>
  <si>
    <t>LINC01630(dist=328386),DCC(dist=449283)</t>
  </si>
  <si>
    <t>TCCCCCCACTCCTCAACCTCTGG</t>
  </si>
  <si>
    <t>chr19:9912523-9912545:-</t>
  </si>
  <si>
    <t>'-----XX-XXX---------X--'</t>
  </si>
  <si>
    <t>chr19:9912500-9912559</t>
  </si>
  <si>
    <t>OLFM2</t>
  </si>
  <si>
    <t>TCAGCCAAGGCCTCAGCCTCTCG</t>
  </si>
  <si>
    <t>chr19:18204388-18204410:-</t>
  </si>
  <si>
    <t>'--XX-X----X----X----XX-'</t>
  </si>
  <si>
    <t>chr19:18204356-18204415</t>
  </si>
  <si>
    <t>upstream</t>
  </si>
  <si>
    <t>LOC102725254,RAB3A(dist=315)</t>
  </si>
  <si>
    <t>CCTACACAGGACTCAACCCCAGG</t>
  </si>
  <si>
    <t>chr19:35708263-35708285:-</t>
  </si>
  <si>
    <t>'X-XX--X-----------X-X--'</t>
  </si>
  <si>
    <t>chr19:35708239-35708298</t>
  </si>
  <si>
    <t>ZBTB32</t>
  </si>
  <si>
    <t>TCCTCATAAGACTCAACACCATG</t>
  </si>
  <si>
    <t>chr19:46423128-46423150:-</t>
  </si>
  <si>
    <t>'---X--X-X--------XX-XX-'</t>
  </si>
  <si>
    <t>chr19:46423110-46423169</t>
  </si>
  <si>
    <t>CCDC8(dist=9546),PNMA8A(dist=43322)</t>
  </si>
  <si>
    <t>TTTTTAAAGGACTCAATCTCGGG</t>
  </si>
  <si>
    <t>chr19:48621953-48621975:+</t>
  </si>
  <si>
    <t>'-XXXX-----------X---X--'</t>
  </si>
  <si>
    <t>chr19:48621940-48621999</t>
  </si>
  <si>
    <t>SPHK2</t>
  </si>
  <si>
    <t>CTCACAAAGGACCCAACCACTGG</t>
  </si>
  <si>
    <t>chr19:49763346-49763368:+</t>
  </si>
  <si>
    <t>'XX-X--------X-----X-X--'</t>
  </si>
  <si>
    <t>chr19:49763333-49763392</t>
  </si>
  <si>
    <t>TSKS(dist=27)</t>
  </si>
  <si>
    <t>TTCCCAAACCACTACATCTCAGG</t>
  </si>
  <si>
    <t>chr19:50304804-50304826:-</t>
  </si>
  <si>
    <t>'-X------XX---XX-X---X--'</t>
  </si>
  <si>
    <t>chr19:50304775-50304834</t>
  </si>
  <si>
    <t>MYH14</t>
  </si>
  <si>
    <t>CCCAGCAAGGACTCAAACTCAGG</t>
  </si>
  <si>
    <t>chr19:55520286-55520308:-</t>
  </si>
  <si>
    <t>'X--XXX----------X---X--'</t>
  </si>
  <si>
    <t>chr19:55520262-55520321</t>
  </si>
  <si>
    <t>SSC5D(dist=1163),SBK2(dist=8440)</t>
  </si>
  <si>
    <t>GCCCCCAGGAACCCAACCTCCAG</t>
  </si>
  <si>
    <t>chr19:55619324-55619346:-</t>
  </si>
  <si>
    <t>'X----X-X-X--X-------XX-'</t>
  </si>
  <si>
    <t>chr19:55619300-55619359</t>
  </si>
  <si>
    <t>ZNF865(dist=759)</t>
  </si>
  <si>
    <t>ACCCCAAAAGACACAATCTCAGG</t>
  </si>
  <si>
    <t>chr2:5054200-5054222:-</t>
  </si>
  <si>
    <t>'X-------X---X---X---X--'</t>
  </si>
  <si>
    <t>chr2:5054176-5054235</t>
  </si>
  <si>
    <t>LINC01249(dist=397954),LINC01248(dist=579906)</t>
  </si>
  <si>
    <t>TGCTCCCATGACCCAACCTCAGG</t>
  </si>
  <si>
    <t>chr2:9752710-9752732:+</t>
  </si>
  <si>
    <t>'-X-X-XX-X---X-------X--'</t>
  </si>
  <si>
    <t>chr2:9752697-9752756</t>
  </si>
  <si>
    <t>YWHAQ(dist=121700),TAF1B(dist=90686)</t>
  </si>
  <si>
    <t>TCTAAAAAGGCCTCATCCTCAGG</t>
  </si>
  <si>
    <t>chr2:9895111-9895133:+</t>
  </si>
  <si>
    <t>'--XXX-----X----X----X--'</t>
  </si>
  <si>
    <t>chr2:9895094-9895153</t>
  </si>
  <si>
    <t>TAF1B</t>
  </si>
  <si>
    <t>TACCCAAAGGATTATACATCATG</t>
  </si>
  <si>
    <t>chr2:30718430-30718452:-</t>
  </si>
  <si>
    <t>'-X---------X-XX--X--XX-'</t>
  </si>
  <si>
    <t>chr2:30718414-30718473</t>
  </si>
  <si>
    <t>LCLAT1(dist=74189),CAPN13(dist=4298)</t>
  </si>
  <si>
    <t>TCCCCAGAAGTTTAGACCTCTGG</t>
  </si>
  <si>
    <t>chr2:36427668-36427690:-</t>
  </si>
  <si>
    <t>'------X-X-XX-XX-----X--'</t>
  </si>
  <si>
    <t>chr2:36427659-36427718</t>
  </si>
  <si>
    <t>CRIM1</t>
  </si>
  <si>
    <t>TCCTCGAAGTACTCATCCTGCTG</t>
  </si>
  <si>
    <t>chr2:37395994-37396016:-</t>
  </si>
  <si>
    <t>'---X-X---X-----X---XXX-'</t>
  </si>
  <si>
    <t>chr2:37395976-37396035</t>
  </si>
  <si>
    <t>QPCT(dist=22654),CDC42EP3(dist=245847)</t>
  </si>
  <si>
    <t>TCCCAGAGAACCTCAACCTCAGG</t>
  </si>
  <si>
    <t>chr2:43844246-43844268:-</t>
  </si>
  <si>
    <t>'----XX-XXXX---------X--'</t>
  </si>
  <si>
    <t>chr2:43844222-43844281</t>
  </si>
  <si>
    <t>ABCG8</t>
  </si>
  <si>
    <t>CAACCTCAGGTCTCAACCTCAGG</t>
  </si>
  <si>
    <t>chr2:62449145-62449167:+</t>
  </si>
  <si>
    <t>'XXX--XX---X---------X--'</t>
  </si>
  <si>
    <t>chr2:62449132-62449191</t>
  </si>
  <si>
    <t>B3GNT2(dist=224401),TMEM17(dist=51028)</t>
  </si>
  <si>
    <t>GGCCCAAGGGACTCAGCTCCTGG</t>
  </si>
  <si>
    <t>chr2:110338713-110338735:+</t>
  </si>
  <si>
    <t>'XX-----X-------X-XX-X--'</t>
  </si>
  <si>
    <t>chr2:110338693-110338752</t>
  </si>
  <si>
    <t>MIR4436B2(dist=53750),LINC01106(dist=36357)</t>
  </si>
  <si>
    <t>TTGCCAAAGAACTCAACATCAAC</t>
  </si>
  <si>
    <t>chr2:115956529-115956551:-</t>
  </si>
  <si>
    <t>'-XX------X-------X--XXX'</t>
  </si>
  <si>
    <t>chr2:115956495-115956554</t>
  </si>
  <si>
    <t>DPP10(dist=110743),DDX18(dist=1858137)</t>
  </si>
  <si>
    <t>ACCCAGAGGGACCCAACTTCAGG</t>
  </si>
  <si>
    <t>chr2:136381752-136381774:-</t>
  </si>
  <si>
    <t>'X---XX-X----X----X--X--'</t>
  </si>
  <si>
    <t>chr2:136381728-136381787</t>
  </si>
  <si>
    <t>CXCR4(dist=263573),THSD7B(dist=383758)</t>
  </si>
  <si>
    <t>TGAACAACTGACTCAACCTCAGG</t>
  </si>
  <si>
    <t>chr2:191717774-191717796:-</t>
  </si>
  <si>
    <t>'-XXX---XX-----------X--'</t>
  </si>
  <si>
    <t>chr2:191717750-191717809</t>
  </si>
  <si>
    <t>LOC105747689(dist=7281),LOC729254(dist=75031)</t>
  </si>
  <si>
    <t>TCCCCCAACCCCTCTACCTCAGA</t>
  </si>
  <si>
    <t>chr2:231859270-231859292:-</t>
  </si>
  <si>
    <t>'-----X--XXX---X-----X-X'</t>
  </si>
  <si>
    <t>chr2:231859252-231859311</t>
  </si>
  <si>
    <t>COPS7B(dist=49999),MIR1471(dist=32931)</t>
  </si>
  <si>
    <t>TACGCAAGTGACTCAACCTCTCT</t>
  </si>
  <si>
    <t>chr20:50360595-50360617:+</t>
  </si>
  <si>
    <t>'-X-X---XX-----------XXX'</t>
  </si>
  <si>
    <t>chr20:50360575-50360634</t>
  </si>
  <si>
    <t>LINC01271(dist=39233),PTPN1(dist=149687)</t>
  </si>
  <si>
    <t>TTCCCAAAGGATAAAACCTCAGG</t>
  </si>
  <si>
    <t>chr20:60225572-60225594:-</t>
  </si>
  <si>
    <t>'-X---------XXX------X--'</t>
  </si>
  <si>
    <t>chr20:60225548-60225607</t>
  </si>
  <si>
    <t>MIR646HG</t>
  </si>
  <si>
    <t>TACCCAAAGGACTGTAAATCATG</t>
  </si>
  <si>
    <t>chr20:61497712-61497734:+</t>
  </si>
  <si>
    <t>chr20:61497692-61497751</t>
  </si>
  <si>
    <t>CDH4</t>
  </si>
  <si>
    <t>CATCCCAGGGCCTCAACCTCTGG</t>
  </si>
  <si>
    <t>chr20:62006327-62006349:+</t>
  </si>
  <si>
    <t>'XXX--X-X--X---------X--'</t>
  </si>
  <si>
    <t>chr20:62006314-62006373</t>
  </si>
  <si>
    <t>TAF4</t>
  </si>
  <si>
    <t>GCCCCCGAGGACCCAAACTCTGG</t>
  </si>
  <si>
    <t>chr21:9072020-9072042:+</t>
  </si>
  <si>
    <t>'X----XX-----X---X---X--'</t>
  </si>
  <si>
    <t>chr21:9072007-9072066</t>
  </si>
  <si>
    <t>TEKT4P2</t>
  </si>
  <si>
    <t>TCCCTGAAGGACTCAACATCCAG</t>
  </si>
  <si>
    <t>chr21:32322804-32322826:-</t>
  </si>
  <si>
    <t>'----XX-----------X--XX-'</t>
  </si>
  <si>
    <t>chr21:32322780-32322839</t>
  </si>
  <si>
    <t>URB1</t>
  </si>
  <si>
    <t>TCCCCAGAGGTCTCATCCACAGA</t>
  </si>
  <si>
    <t>chr21:46398492-46398514:+</t>
  </si>
  <si>
    <t>'------X---X----X--X-X-X'</t>
  </si>
  <si>
    <t>chr21:46398460-46398519</t>
  </si>
  <si>
    <t>PCNT</t>
  </si>
  <si>
    <t>TCCCCAGAGAGCTCAACCTCAGG</t>
  </si>
  <si>
    <t>chr22:36561610-36561632:+</t>
  </si>
  <si>
    <t>'------X--XX---------X--'</t>
  </si>
  <si>
    <t>chr22:36561597-36561656</t>
  </si>
  <si>
    <t>UTR3</t>
  </si>
  <si>
    <t>CACNG2(NM_006078:c.*2754_*2695del0)</t>
  </si>
  <si>
    <t>TGCTGACAGGACTGAACCTCAAG</t>
  </si>
  <si>
    <t>chr22:37830763-37830785:+</t>
  </si>
  <si>
    <t>'-X-XX-X------X------XX-'</t>
  </si>
  <si>
    <t>chr22:37830749-37830808</t>
  </si>
  <si>
    <t>ANKRD54(dist=47)</t>
  </si>
  <si>
    <t>GCCCCAAAGGTCTCAGCCTCGCA</t>
  </si>
  <si>
    <t>chr22:44351088-44351110:+</t>
  </si>
  <si>
    <t>'X---------X----X----XXX'</t>
  </si>
  <si>
    <t>chr22:44351065-44351124</t>
  </si>
  <si>
    <t>SHISAL1(dist=38114),LINC01656(dist=92203)</t>
  </si>
  <si>
    <t>TTCCCAAAGGCCCAACCTTCAGG</t>
  </si>
  <si>
    <t>chr3:2721843-2721865:-</t>
  </si>
  <si>
    <t>'-X--------X-XX-X-X--X--'</t>
  </si>
  <si>
    <t>chr3:2721820-2721879</t>
  </si>
  <si>
    <t>CNTN4</t>
  </si>
  <si>
    <t>CCCCCAAAGGACTCCAACTCAGG</t>
  </si>
  <si>
    <t>chr3:12585382-12585404:+</t>
  </si>
  <si>
    <t>'X-------------X-X---X--'</t>
  </si>
  <si>
    <t>chr3:12585369-12585428</t>
  </si>
  <si>
    <t>RAF1</t>
  </si>
  <si>
    <t>ATTCCAAAGGACTCAACCTCTGG</t>
  </si>
  <si>
    <t>chr3:23029106-23029128:+</t>
  </si>
  <si>
    <t>'XXX-----------------X--'</t>
  </si>
  <si>
    <t>chr3:23029093-23029152</t>
  </si>
  <si>
    <t>ZNF385D-AS2(dist=1049265),UBE2E2-AS1(dist=165919)</t>
  </si>
  <si>
    <t>TCTTCCCAAGACTCAACCTTGGG</t>
  </si>
  <si>
    <t>chr3:45051139-45051161:+</t>
  </si>
  <si>
    <t>'--XX-XX-X----------XX--'</t>
  </si>
  <si>
    <t>chr3:45051126-45051185</t>
  </si>
  <si>
    <t>CLEC3B(dist=15055),CDCP1(dist=31092)</t>
  </si>
  <si>
    <t>TCCCCAAAGGACTGACCTCAGGT</t>
  </si>
  <si>
    <t>chr3:68653523-68653545:+</t>
  </si>
  <si>
    <t>'-------------X-X-XXXX-X'</t>
  </si>
  <si>
    <t>chr3:68653509-68653568</t>
  </si>
  <si>
    <t>TAFA1(dist=107889),TAFA4(dist=78196)</t>
  </si>
  <si>
    <t>chr3:88119040-88119062:+</t>
  </si>
  <si>
    <t>chr3:88119015-88119074</t>
  </si>
  <si>
    <t>CGGBP1,ZNF654</t>
  </si>
  <si>
    <t>CCAGCAAGGGACCCAACCTCAAG</t>
  </si>
  <si>
    <t>chr3:94473996-94474018:-</t>
  </si>
  <si>
    <t>'X-XX---X----X-------XX-'</t>
  </si>
  <si>
    <t>chr3:94473972-94474031</t>
  </si>
  <si>
    <t>NSUN3(dist=342141),LINC00879(dist=464232)</t>
  </si>
  <si>
    <t>TCACTGAGTGACTCAACCTCTGG</t>
  </si>
  <si>
    <t>chr3:123152343-123152365:+</t>
  </si>
  <si>
    <t>'--X-XX-XX-----------X--'</t>
  </si>
  <si>
    <t>chr3:123152330-123152389</t>
  </si>
  <si>
    <t>PDIA5</t>
  </si>
  <si>
    <t>TACCCCTTACACTCAACCTCAGG</t>
  </si>
  <si>
    <t>chr3:140164588-140164610:+</t>
  </si>
  <si>
    <t>'-X---XXXXX----------X--'</t>
  </si>
  <si>
    <t>chr3:140164574-140164633</t>
  </si>
  <si>
    <t>CLSTN2</t>
  </si>
  <si>
    <t>ATAAAAAAGGACTCAACCCCAGG</t>
  </si>
  <si>
    <t>chr3:158789626-158789648:+</t>
  </si>
  <si>
    <t>'XXXXX-------------X-X--'</t>
  </si>
  <si>
    <t>chr3:158789613-158789672</t>
  </si>
  <si>
    <t>RARRES1(dist=57127),MFSD1(dist=12382)</t>
  </si>
  <si>
    <t>TTCCCAAAGTACTCAGCCTCGGG</t>
  </si>
  <si>
    <t>chr3:171209931-171209953:-</t>
  </si>
  <si>
    <t>'-X-------X-----X----X--'</t>
  </si>
  <si>
    <t>chr3:171209907-171209966</t>
  </si>
  <si>
    <t>TNIK</t>
  </si>
  <si>
    <t>CACCCCCAGGACCCTACCTCAGG</t>
  </si>
  <si>
    <t>chr4:6281596-6281618:-</t>
  </si>
  <si>
    <t>'XX---XX-----X-X-----X--'</t>
  </si>
  <si>
    <t>chr4:6281573-6281632</t>
  </si>
  <si>
    <t>WFS1</t>
  </si>
  <si>
    <t>GCCCCACTGGACTCAACCCTCTG</t>
  </si>
  <si>
    <t>chr4:6491434-6491456:-</t>
  </si>
  <si>
    <t>'X-----XX----------XXXX-'</t>
  </si>
  <si>
    <t>chr4:6491409-6491468</t>
  </si>
  <si>
    <t>PPP2R2C</t>
  </si>
  <si>
    <t>AGACCAAAGGAATCCACCTCTGG</t>
  </si>
  <si>
    <t>chr4:34826395-34826417:-</t>
  </si>
  <si>
    <t>'XXX--------X--X-----X--'</t>
  </si>
  <si>
    <t>chr4:34826371-34826430</t>
  </si>
  <si>
    <t>LINC02484(dist=556624),NONE(dist=NONE)</t>
  </si>
  <si>
    <t>TGAGAAGAAGACTCAACCTCAGG</t>
  </si>
  <si>
    <t>chr4:112457559-112457581:-</t>
  </si>
  <si>
    <t>'-XXXX-X-X-----------X--'</t>
  </si>
  <si>
    <t>chr4:112457535-112457594</t>
  </si>
  <si>
    <t>ALPK1(dist=14914),NEUROG2(dist=55922)</t>
  </si>
  <si>
    <t>TCACCATAGGCCTCAACCTCTAG</t>
  </si>
  <si>
    <t>chr4:123127127-123127149:-</t>
  </si>
  <si>
    <t>'--X---X---X---------XX-'</t>
  </si>
  <si>
    <t>chr4:123127103-123127162</t>
  </si>
  <si>
    <t>SPATA5</t>
  </si>
  <si>
    <t>chr4:142641753-142641775:-</t>
  </si>
  <si>
    <t>chr4:142641735-142641794</t>
  </si>
  <si>
    <t>INPP4B</t>
  </si>
  <si>
    <t>TACCCATACTTCCCAACCTCTGG</t>
  </si>
  <si>
    <t>chr5:15861580-15861602:+</t>
  </si>
  <si>
    <t>'-X----X-XXX-X-------X--'</t>
  </si>
  <si>
    <t>chr5:15861566-15861625</t>
  </si>
  <si>
    <t>FBXL7</t>
  </si>
  <si>
    <t>TACCCACTGGGCTCAACCTCTGG</t>
  </si>
  <si>
    <t>chr5:93086143-93086165:+</t>
  </si>
  <si>
    <t>'-X----XX--X---------X--'</t>
  </si>
  <si>
    <t>chr5:93086130-93086189</t>
  </si>
  <si>
    <t>ARRDC3-AS1(dist=1665415),NR2F1-AS1(dist=323167)</t>
  </si>
  <si>
    <t>chr5:115680195-115680217:+</t>
  </si>
  <si>
    <t>chr5:115680192-115680251</t>
  </si>
  <si>
    <t>LOC102467217(dist=7540),CDO1(dist=124482)</t>
  </si>
  <si>
    <t>CCCACAAAACACTCAATCTCAGT</t>
  </si>
  <si>
    <t>chr5:119050224-119050246:-</t>
  </si>
  <si>
    <t>'X--X----XX------X---X-X'</t>
  </si>
  <si>
    <t>chr5:119050224-119050283</t>
  </si>
  <si>
    <t>LOC105379143</t>
  </si>
  <si>
    <t>TTCCCAGGGAACCCAACCTCAGG</t>
  </si>
  <si>
    <t>chr5:132088146-132088168:-</t>
  </si>
  <si>
    <t>'-X----XX-X--X-------X--'</t>
  </si>
  <si>
    <t>chr5:132088122-132088181</t>
  </si>
  <si>
    <t>CSF2(dist=11952),P4HA2-AS1(dist=96695)</t>
  </si>
  <si>
    <t>TCCCCAGGTGACTCAACCCTCTG</t>
  </si>
  <si>
    <t>chr5:134098794-134098816:-</t>
  </si>
  <si>
    <t>'------XXX---------XXXX-'</t>
  </si>
  <si>
    <t>chr5:134098770-134098829</t>
  </si>
  <si>
    <t>VDAC1(dist=93795),TCF7(dist=15852)</t>
  </si>
  <si>
    <t>CCCCCACCCCACCCAACCTCTGG</t>
  </si>
  <si>
    <t>chr6:25837862-25837884:-</t>
  </si>
  <si>
    <t>'X-----XXXX--X-------X--'</t>
  </si>
  <si>
    <t>chr6:25837838-25837897</t>
  </si>
  <si>
    <t>SLC17A1(dist=5786),SLC17A3(dist=6959)</t>
  </si>
  <si>
    <t>TCTAGAGAGGACTCAACCTCAGG</t>
  </si>
  <si>
    <t>chr6:39935888-39935910:+</t>
  </si>
  <si>
    <t>'--XXX-X-------------X--'</t>
  </si>
  <si>
    <t>chr6:39935875-39935934</t>
  </si>
  <si>
    <t>MOCS1(dist=1413),LINC00951(dist=408411)</t>
  </si>
  <si>
    <t>TCCATAAAGGACTCAATGACAAG</t>
  </si>
  <si>
    <t>chr6:60303945-60303967:+</t>
  </si>
  <si>
    <t>'---XX-----------XXX-XX-'</t>
  </si>
  <si>
    <t>chr6:60303924-60303983</t>
  </si>
  <si>
    <t>NONE(dist=NONE),NONE(dist=NONE)</t>
  </si>
  <si>
    <t>GCCTCTGTAGACTCAACCTCTGG</t>
  </si>
  <si>
    <t>chr6:74035301-74035323:-</t>
  </si>
  <si>
    <t>'X--X-XXXX-----------X--'</t>
  </si>
  <si>
    <t>chr6:74035277-74035336</t>
  </si>
  <si>
    <t>CD109(dist=206960),LOC101928516(dist=34115)</t>
  </si>
  <si>
    <t>GCCTCTATAGACTCAACCTCTGG</t>
  </si>
  <si>
    <t>chr6:74084634-74084656:-</t>
  </si>
  <si>
    <t>'X--X-X-XX-----------X--'</t>
  </si>
  <si>
    <t>chr6:74084610-74084669</t>
  </si>
  <si>
    <t>LOC101928516</t>
  </si>
  <si>
    <t>ACCCCAAAGGATTCAATCTGGAG</t>
  </si>
  <si>
    <t>chr6:88110837-88110859:-</t>
  </si>
  <si>
    <t>'X----------X----X--XXX-'</t>
  </si>
  <si>
    <t>chr6:88110815-88110874</t>
  </si>
  <si>
    <t>SPACA1(dist=43977),CNR1(dist=28992)</t>
  </si>
  <si>
    <t>TCCACAAAGGACACAACTCTGGG</t>
  </si>
  <si>
    <t>chr6:115601339-115601361:+</t>
  </si>
  <si>
    <t>'---X--------X----XXXX--'</t>
  </si>
  <si>
    <t>chr6:115601325-115601384</t>
  </si>
  <si>
    <t>HDAC2-AS2(dist=1260596),LINC02534(dist=32158)</t>
  </si>
  <si>
    <t>TCCACACTCTACTCAACCTCTGG</t>
  </si>
  <si>
    <t>chr6:116478692-116478714:+</t>
  </si>
  <si>
    <t>'---X--XXXX----------X--'</t>
  </si>
  <si>
    <t>chr6:116478679-116478738</t>
  </si>
  <si>
    <t>CALHM6(dist=14908),TRAPPC3L(dist=16251)</t>
  </si>
  <si>
    <t>chr6:125371936-125371958:-</t>
  </si>
  <si>
    <t>chr6:125371928-125371987</t>
  </si>
  <si>
    <t>HDDC2(dist=69961),LINC02523(dist=302366)</t>
  </si>
  <si>
    <t>CATCCATAGGACTCAACCTAGGC</t>
  </si>
  <si>
    <t>chr7:28703925-28703947:+</t>
  </si>
  <si>
    <t>chr7:28703911-28703970</t>
  </si>
  <si>
    <t>CREB5</t>
  </si>
  <si>
    <t>TCCCCAAAGGGCTGCAGCTCTTC</t>
  </si>
  <si>
    <t>chr7:29951050-29951072:-</t>
  </si>
  <si>
    <t>'----------X--XX-X---XXX'</t>
  </si>
  <si>
    <t>chr7:29951024-29951083</t>
  </si>
  <si>
    <t>SCRN1</t>
  </si>
  <si>
    <t>TCCAGAAAGGACCTAACCTCAGG</t>
  </si>
  <si>
    <t>chr7:34088480-34088502:+</t>
  </si>
  <si>
    <t>'---XX-------XX------X--'</t>
  </si>
  <si>
    <t>chr7:34088467-34088526</t>
  </si>
  <si>
    <t>BMPER</t>
  </si>
  <si>
    <t>CCCCCAAAGGAATCAGCCTCAGG</t>
  </si>
  <si>
    <t>chr7:45597906-45597928:-</t>
  </si>
  <si>
    <t>'X----------X---X----X--'</t>
  </si>
  <si>
    <t>chr7:45597882-45597941</t>
  </si>
  <si>
    <t>ADCY1</t>
  </si>
  <si>
    <t>chr7:49327216-49327238:-</t>
  </si>
  <si>
    <t>chr7:49327192-49327251</t>
  </si>
  <si>
    <t>CDC14C(dist=399738),VWC2(dist=446387)</t>
  </si>
  <si>
    <t>TAATGAAATGACTCAACCTCTGG</t>
  </si>
  <si>
    <t>chr7:64303621-64303643:+</t>
  </si>
  <si>
    <t>chr7:64303608-64303667</t>
  </si>
  <si>
    <t>ZNF679(dist=36677),ZNF736(dist=10206)</t>
  </si>
  <si>
    <t>AACCCAAAGGACTAAACCTATTG</t>
  </si>
  <si>
    <t>chr7:93224061-93224083:+</t>
  </si>
  <si>
    <t>'XX-----------X-----XXX-'</t>
  </si>
  <si>
    <t>chr7:93224025-93224084</t>
  </si>
  <si>
    <t>HEPACAM2</t>
  </si>
  <si>
    <t>TCCTCTAAGGACTCAACCTCTGC</t>
  </si>
  <si>
    <t>chr7:139779725-139779747:+</t>
  </si>
  <si>
    <t>'---X-X--------------X-X'</t>
  </si>
  <si>
    <t>chr7:139779712-139779771</t>
  </si>
  <si>
    <t>TBXAS1</t>
  </si>
  <si>
    <t>CTCCCTCAGGACCCAACCTCTGC</t>
  </si>
  <si>
    <t>chr8:22122740-22122762:+</t>
  </si>
  <si>
    <t>'XX---XX-----X-------X-X'</t>
  </si>
  <si>
    <t>chr8:22122727-22122786</t>
  </si>
  <si>
    <t>HR</t>
  </si>
  <si>
    <t>ACCTCAAAGGACTCTTCCTCTGG</t>
  </si>
  <si>
    <t>chr8:26508208-26508230:+</t>
  </si>
  <si>
    <t>'X--X----------XX----X--'</t>
  </si>
  <si>
    <t>chr8:26508195-26508254</t>
  </si>
  <si>
    <t>PNMA2</t>
  </si>
  <si>
    <t>TGCCGAAAGGACTCCATCTGCGC</t>
  </si>
  <si>
    <t>chr8:79612743-79612765:+</t>
  </si>
  <si>
    <t>'-X--X---------X-X--XX-X'</t>
  </si>
  <si>
    <t>chr8:79612723-79612782</t>
  </si>
  <si>
    <t>STMN2</t>
  </si>
  <si>
    <t>chr8:97590064-97590086:-</t>
  </si>
  <si>
    <t>chr8:97590039-97590098</t>
  </si>
  <si>
    <t>LOC101927066(dist=143542),MTDH(dist=54086)</t>
  </si>
  <si>
    <t>chr8:119456685-119456707:-</t>
  </si>
  <si>
    <t>chr8:119456667-119456726</t>
  </si>
  <si>
    <t>CCN3(dist=32234),ENPP2(dist=100360)</t>
  </si>
  <si>
    <t>TTTCCAAAGGCCTCAGCCTGTGC</t>
  </si>
  <si>
    <t>chr8:123209650-123209672:+</t>
  </si>
  <si>
    <t>'-XX-------X----X---XX-X'</t>
  </si>
  <si>
    <t>chr8:123209631-123209690</t>
  </si>
  <si>
    <t>FAM83A(NM_207006:c.*135_*194del0,NM_032899:c.*1943_*2002del0,NM_001288587:c.*96_*155del0)</t>
  </si>
  <si>
    <t>TAGACCTAGGACTCAACCTCGGG</t>
  </si>
  <si>
    <t>chr8:132615746-132615768:-</t>
  </si>
  <si>
    <t>'-XXX-XX-------------X--'</t>
  </si>
  <si>
    <t>chr8:132615722-132615781</t>
  </si>
  <si>
    <t>LRRC6</t>
  </si>
  <si>
    <t>TTACAAGGGGACTCAACCTCAGG</t>
  </si>
  <si>
    <t>chr8:133833564-133833586:-</t>
  </si>
  <si>
    <t>'-XX-X-XX------------X--'</t>
  </si>
  <si>
    <t>chr8:133833540-133833599</t>
  </si>
  <si>
    <t>LOC101927798(dist=56188),LOC101927822(dist=52897)</t>
  </si>
  <si>
    <t>chr9:30785536-30785558:-</t>
  </si>
  <si>
    <t>chr9:30785518-30785577</t>
  </si>
  <si>
    <t>LINC01242(dist=377064),LINC01243(dist=586034)</t>
  </si>
  <si>
    <t>AGCCCACAGGACTCAACCTCTAG</t>
  </si>
  <si>
    <t>chrX:20454443-20454465:-</t>
  </si>
  <si>
    <t>'XX----X-------------XX-'</t>
  </si>
  <si>
    <t>chrX:20454419-20454478</t>
  </si>
  <si>
    <t>RPS6KA3(dist=187510),CNKSR2(dist=919940)</t>
  </si>
  <si>
    <t>TCCCCAAGGCCTCCAACCTCAGG</t>
  </si>
  <si>
    <t>chrX:111505047-111505069:+</t>
  </si>
  <si>
    <t>'-------X-XXXX-------X--'</t>
  </si>
  <si>
    <t>chrX:111505034-111505093</t>
  </si>
  <si>
    <t>DCX(dist=92842),SERTM2(dist=6552)</t>
  </si>
  <si>
    <t>TACCCAAAGGACTATACATCATG</t>
  </si>
  <si>
    <t>chrX:126153892-126153914:-</t>
  </si>
  <si>
    <t>'-X-----------XX--X--XX-'</t>
  </si>
  <si>
    <t>chrX:126153875-126153934</t>
  </si>
  <si>
    <t>LOC101928495(dist=38313),DCAF12L2(dist=9565)</t>
  </si>
  <si>
    <t>TCCCCAAAAGTCTCAACCTCAGG</t>
  </si>
  <si>
    <t>chrY:6417242-6417264:+</t>
  </si>
  <si>
    <t>'--------X-X---------X--'</t>
  </si>
  <si>
    <t>chrY:6417229-6417288</t>
  </si>
  <si>
    <t>TTTY2,TTTY2B</t>
  </si>
  <si>
    <t>chrY:9747455-9747477:-</t>
  </si>
  <si>
    <t>chrY:9747431-9747490</t>
  </si>
  <si>
    <t>TGGACAAAGGAAGCATCCTCTGG</t>
  </si>
  <si>
    <t>chr1:16561549-16561571:+</t>
  </si>
  <si>
    <t>'-XXX-------XX--X----X--'</t>
  </si>
  <si>
    <t>chr1:16561530-16561589</t>
  </si>
  <si>
    <t>NBPF1(dist=838)</t>
  </si>
  <si>
    <t>ACCACAGAGGACACAACCTCAGC</t>
  </si>
  <si>
    <t>chr1:16649036-16649058:-</t>
  </si>
  <si>
    <t>'X--X--X-----X-------X-X'</t>
  </si>
  <si>
    <t>chr1:16649012-16649071</t>
  </si>
  <si>
    <t>ncRNA_exonic</t>
  </si>
  <si>
    <t>MST1P2</t>
  </si>
  <si>
    <t>CCGGCAAAGGCCCCAACCTCAGG</t>
  </si>
  <si>
    <t>chr1:18499149-18499171:+</t>
  </si>
  <si>
    <t>'X-XX------X-X-------X--'</t>
  </si>
  <si>
    <t>chr1:18499136-18499195</t>
  </si>
  <si>
    <t>KLHDC7A(dist=13150),PAX7(dist=131651)</t>
  </si>
  <si>
    <t>TTCCTCCAGGACTCAGCCTCGGG</t>
  </si>
  <si>
    <t>chr1:18563792-18563814:+</t>
  </si>
  <si>
    <t>'-X--XXX--------X----X--'</t>
  </si>
  <si>
    <t>chr1:18563779-18563838</t>
  </si>
  <si>
    <t>KLHDC7A(dist=77793),PAX7(dist=67008)</t>
  </si>
  <si>
    <t>TTCCCCAATGGATCAACCTCAGA</t>
  </si>
  <si>
    <t>chr1:21315340-21315362:+</t>
  </si>
  <si>
    <t>'-X---X--X-XX--------X-X'</t>
  </si>
  <si>
    <t>chr1:21315327-21315386</t>
  </si>
  <si>
    <t>ECE1</t>
  </si>
  <si>
    <t>TCCTCGGGAGACTCAACCTCTAG</t>
  </si>
  <si>
    <t>chr1:21873754-21873776:-</t>
  </si>
  <si>
    <t>'---X-XXXX-----------XX-'</t>
  </si>
  <si>
    <t>chr1:21873731-21873790</t>
  </si>
  <si>
    <t>HSPG2</t>
  </si>
  <si>
    <t>TGCACAAATGAATCAACCACAAG</t>
  </si>
  <si>
    <t>chr1:27930765-27930787:-</t>
  </si>
  <si>
    <t>'-X-X----X--X------X-XX-'</t>
  </si>
  <si>
    <t>chr1:27930748-27930807</t>
  </si>
  <si>
    <t>RPA2(dist=15951),SMPDL3B(dist=4148)</t>
  </si>
  <si>
    <t>TCCCCAAAAGACTCAACGACAGG</t>
  </si>
  <si>
    <t>chr1:29485644-29485666:+</t>
  </si>
  <si>
    <t>'--------X--------XX-X--'</t>
  </si>
  <si>
    <t>chr1:29485630-29485689</t>
  </si>
  <si>
    <t>LINC01756(dist=135516),LINC01648(dist=528263)</t>
  </si>
  <si>
    <t>AAAGCAAGGGACTCAACCTCCAG</t>
  </si>
  <si>
    <t>chr1:43705938-43705960:+</t>
  </si>
  <si>
    <t>'XXXX---X------------XX-'</t>
  </si>
  <si>
    <t>chr1:43705925-43705984</t>
  </si>
  <si>
    <t>KDM4A-AS1</t>
  </si>
  <si>
    <t>CTCCCCAAAGACTCAATCACTGG</t>
  </si>
  <si>
    <t>chr1:43781013-43781035:-</t>
  </si>
  <si>
    <t>'XX---X--X-------X-X-X--'</t>
  </si>
  <si>
    <t>chr1:43780989-43781048</t>
  </si>
  <si>
    <t>ST3GAL3</t>
  </si>
  <si>
    <t>chr1:46017823-46017845:+</t>
  </si>
  <si>
    <t>chr1:46017803-46017862</t>
  </si>
  <si>
    <t>MAST2</t>
  </si>
  <si>
    <t>ACCCCAAAGTGCTTCACCTTAGG</t>
  </si>
  <si>
    <t>chr1:53762859-53762881:-</t>
  </si>
  <si>
    <t>'X--------XX--XX----XX--'</t>
  </si>
  <si>
    <t>chr1:53762822-53762881</t>
  </si>
  <si>
    <t>GLIS1(dist=23658),NDC1(dist=2600)</t>
  </si>
  <si>
    <t>GTCCCCAAGGACTCAAGCTTCGG</t>
  </si>
  <si>
    <t>chr1:63286541-63286563:+</t>
  </si>
  <si>
    <t>'XX---X----------X--XX--'</t>
  </si>
  <si>
    <t>chr1:63286528-63286587</t>
  </si>
  <si>
    <t>LINC00466</t>
  </si>
  <si>
    <t>CTCAAAAAGGAATCAACCCCAGG</t>
  </si>
  <si>
    <t>chr1:67703911-67703933:-</t>
  </si>
  <si>
    <t>'XX-XX------X------X-X--'</t>
  </si>
  <si>
    <t>chr1:67703887-67703946</t>
  </si>
  <si>
    <t>GNG12(NM_018841:c.*1564_*1505del0)</t>
  </si>
  <si>
    <t>TCCTCAGGGGACTCAACCCTGGG</t>
  </si>
  <si>
    <t>chr1:152836703-152836725:+</t>
  </si>
  <si>
    <t>'---X--XX----------XXX--'</t>
  </si>
  <si>
    <t>chr1:152836689-152836748</t>
  </si>
  <si>
    <t>LCE1A(dist=8592),LCE6A(dist=6108)</t>
  </si>
  <si>
    <t>chr1:160309490-160309549</t>
  </si>
  <si>
    <t>ACCCACAGGGACTCAATCCCAGG</t>
  </si>
  <si>
    <t>chr1:160512360-160512382:-</t>
  </si>
  <si>
    <t>'X---XX-X--------X-X-X--'</t>
  </si>
  <si>
    <t>chr1:160512336-160512395</t>
  </si>
  <si>
    <t>SLAMF6</t>
  </si>
  <si>
    <t>TCCCCAAAGGCCATATCTTTGGG</t>
  </si>
  <si>
    <t>chr1:203072071-203072093:+</t>
  </si>
  <si>
    <t>'----------X-XX-X-X-XX--'</t>
  </si>
  <si>
    <t>chr1:203072061-203072120</t>
  </si>
  <si>
    <t>PPFIA4</t>
  </si>
  <si>
    <t>GACATAAAGGACCCAACCACTGG</t>
  </si>
  <si>
    <t>chr1:203535782-203535804:-</t>
  </si>
  <si>
    <t>'XX-XX-------X-----X-X--'</t>
  </si>
  <si>
    <t>chr1:203535758-203535817</t>
  </si>
  <si>
    <t>OPTC(dist=26809),ATP2B4(dist=90970)</t>
  </si>
  <si>
    <t>TTTCCAAAAGACCCAATCTCAGG</t>
  </si>
  <si>
    <t>chr1:228699012-228699034:+</t>
  </si>
  <si>
    <t>'-XX-----X---X---X---X--'</t>
  </si>
  <si>
    <t>chr1:228698999-228699058</t>
  </si>
  <si>
    <t>GGCACAAAGAACTCAACCTCTAG</t>
  </si>
  <si>
    <t>chr10:2052552-2052574:-</t>
  </si>
  <si>
    <t>'XX-X-----X----------XX-'</t>
  </si>
  <si>
    <t>chr10:2052528-2052587</t>
  </si>
  <si>
    <t>LINC00700(dist=38180),MIR6072(dist=23432)</t>
  </si>
  <si>
    <t>CTCCCTGAGGACTCAACCTCAGC</t>
  </si>
  <si>
    <t>chr10:6974228-6974250:+</t>
  </si>
  <si>
    <t>chr10:6974215-6974274</t>
  </si>
  <si>
    <t>LINC00707(dist=131309),SFMBT2(dist=184350)</t>
  </si>
  <si>
    <t>CCCCACCAGGACTCAAACCCAGG</t>
  </si>
  <si>
    <t>chr10:26895139-26895161:-</t>
  </si>
  <si>
    <t>'X---XXX---------X-X-X--'</t>
  </si>
  <si>
    <t>chr10:26895115-26895174</t>
  </si>
  <si>
    <t>ABI1(dist=34028),FAM238C(dist=36032)</t>
  </si>
  <si>
    <t>TCACCAGTGGACTCAACCACAGG</t>
  </si>
  <si>
    <t>chr10:92492465-92492487:+</t>
  </si>
  <si>
    <t>'--X---XX----------X-X--'</t>
  </si>
  <si>
    <t>chr10:92492452-92492511</t>
  </si>
  <si>
    <t>IDE</t>
  </si>
  <si>
    <t>TCCCCAAGGCACTGAAGCTGTGT</t>
  </si>
  <si>
    <t>chr10:93587108-93587130:-</t>
  </si>
  <si>
    <t>'-------X-X---X--X--XX-X'</t>
  </si>
  <si>
    <t>chr10:93587085-93587144</t>
  </si>
  <si>
    <t>FFAR4</t>
  </si>
  <si>
    <t>ATCCCAGAGGATTAAACCTCTGG</t>
  </si>
  <si>
    <t>chr10:94718710-94718732:+</t>
  </si>
  <si>
    <t>'XX----X----X-X------X--'</t>
  </si>
  <si>
    <t>chr10:94718697-94718756</t>
  </si>
  <si>
    <t>CYP2C18</t>
  </si>
  <si>
    <t>TCCCAACAGGACCCAACCCAGGG</t>
  </si>
  <si>
    <t>chr10:97868033-97868055:-</t>
  </si>
  <si>
    <t>'----X-X-----X-----XXX--'</t>
  </si>
  <si>
    <t>chr10:97868009-97868068</t>
  </si>
  <si>
    <t>GOLGA7B(NM_001010917:c.*2309_*2368del0)</t>
  </si>
  <si>
    <t>TATACAAAGGACACAACCTTCAG</t>
  </si>
  <si>
    <t>chr10:103805402-103805424:+</t>
  </si>
  <si>
    <t>'-XXX--------X------XXX-'</t>
  </si>
  <si>
    <t>chr10:103805390-103805449</t>
  </si>
  <si>
    <t>SH3PXD2A</t>
  </si>
  <si>
    <t>TTTCCAGAGGACTCAAACTCTGA</t>
  </si>
  <si>
    <t>chr10:115253074-115253096:-</t>
  </si>
  <si>
    <t>'-XX---X---------X---X-X'</t>
  </si>
  <si>
    <t>chr10:115253050-115253109</t>
  </si>
  <si>
    <t>ATRNL1</t>
  </si>
  <si>
    <t>TTCTTAAATGACTCAACCTCCAG</t>
  </si>
  <si>
    <t>chr10:117478379-117478401:-</t>
  </si>
  <si>
    <t>'-X-XX---X-----------XX-'</t>
  </si>
  <si>
    <t>chr10:117478355-117478414</t>
  </si>
  <si>
    <t>PDZD8(dist=102915),EMX2OS(dist=5879)</t>
  </si>
  <si>
    <t>TGGCCCCAGAGCTCAACCTCTGG</t>
  </si>
  <si>
    <t>chr10:120939231-120939253:-</t>
  </si>
  <si>
    <t>'-XX--XX--XX---------X--'</t>
  </si>
  <si>
    <t>chr10:120939207-120939266</t>
  </si>
  <si>
    <t>WDR11(dist=29683),FGFR2(dist=539064)</t>
  </si>
  <si>
    <t>TCCACACAGGATACAGCCTCTGA</t>
  </si>
  <si>
    <t>chr10:126114163-126114185:+</t>
  </si>
  <si>
    <t>'---X--X----XX--X----X-X'</t>
  </si>
  <si>
    <t>chr10:126114149-126114208</t>
  </si>
  <si>
    <t>ADAM12</t>
  </si>
  <si>
    <t>TCCCCCACTCACCCAACCTCAGG</t>
  </si>
  <si>
    <t>chr10:129477074-129477096:-</t>
  </si>
  <si>
    <t>'-----X-XXX--X-------X--'</t>
  </si>
  <si>
    <t>chr10:129477051-129477110</t>
  </si>
  <si>
    <t>MGMT</t>
  </si>
  <si>
    <t>TCCACAGAGCCCCCAACCTCCGA</t>
  </si>
  <si>
    <t>chr11:1761406-1761428:+</t>
  </si>
  <si>
    <t>'---X--X--XX-X-------X-X'</t>
  </si>
  <si>
    <t>chr11:1761373-1761432</t>
  </si>
  <si>
    <t>CTSD</t>
  </si>
  <si>
    <t>TGCCCTAGGGACACCACCCCAGG</t>
  </si>
  <si>
    <t>chr11:1993023-1993045:+</t>
  </si>
  <si>
    <t>'-X---X-X----X-X---X-X--'</t>
  </si>
  <si>
    <t>chr11:1993020-1993079</t>
  </si>
  <si>
    <t>LINC01219</t>
  </si>
  <si>
    <t>ACCTCATAGTACTCAACCTATGA</t>
  </si>
  <si>
    <t>chr11:4794440-4794462:-</t>
  </si>
  <si>
    <t>'X--X--X--X---------XX-X'</t>
  </si>
  <si>
    <t>chr11:4794426-4794485</t>
  </si>
  <si>
    <t>OR51F1(dist=24488),OR52R1(dist=8948)</t>
  </si>
  <si>
    <t>GCCCCCCAAGCCCCAACCTCTGG</t>
  </si>
  <si>
    <t>chr11:19024785-19024807:+</t>
  </si>
  <si>
    <t>'X----XX-X-X-X-------X--'</t>
  </si>
  <si>
    <t>chr11:19024772-19024831</t>
  </si>
  <si>
    <t>MRGPRX1(dist=89770),MRGPRX2(dist=29625)</t>
  </si>
  <si>
    <t>TTCCCCAAGGGCTCAATCTATGG</t>
  </si>
  <si>
    <t>chr11:26653046-26653068:+</t>
  </si>
  <si>
    <t>'-X---X----X-----X--XX--'</t>
  </si>
  <si>
    <t>chr11:26653033-26653092</t>
  </si>
  <si>
    <t>ANO3</t>
  </si>
  <si>
    <t>CCCCCACAGGACTCAAGCTCCAG</t>
  </si>
  <si>
    <t>chr11:40660682-40660704:+</t>
  </si>
  <si>
    <t>'X-----X---------X---XX-'</t>
  </si>
  <si>
    <t>chr11:40660669-40660728</t>
  </si>
  <si>
    <t>LRRC4C</t>
  </si>
  <si>
    <t>AAAAGAAAGGACTCTACCTCAGG</t>
  </si>
  <si>
    <t>chr11:45775500-45775522:+</t>
  </si>
  <si>
    <t>'XXXXX---------X-----X--'</t>
  </si>
  <si>
    <t>chr11:45775487-45775546</t>
  </si>
  <si>
    <t>LINC02716(dist=3129),SLC35C1(dist=28526)</t>
  </si>
  <si>
    <t>TACCCAAAGGACTACAAATCATG</t>
  </si>
  <si>
    <t>chr11:58541695-58541717:+</t>
  </si>
  <si>
    <t>chr11:58541675-58541734</t>
  </si>
  <si>
    <t>LPXN</t>
  </si>
  <si>
    <t>TTCCCCAAGGACATAACCTCTGA</t>
  </si>
  <si>
    <t>chr11:61736938-61736960:+</t>
  </si>
  <si>
    <t>'-X---X------XX------X-X'</t>
  </si>
  <si>
    <t>chr11:61736925-61736984</t>
  </si>
  <si>
    <t>DAGLA</t>
  </si>
  <si>
    <t>chr11:65965810-65965869</t>
  </si>
  <si>
    <t>TCCCAAAAGGAGTGAACATTAAG</t>
  </si>
  <si>
    <t>chr11:72553048-72553070:-</t>
  </si>
  <si>
    <t>'----X------X-X---X-XXX-'</t>
  </si>
  <si>
    <t>chr11:72553027-72553086</t>
  </si>
  <si>
    <t>CLPB(dist=118343),LINC01537(dist=17570)</t>
  </si>
  <si>
    <t>TCCCTCTATAACTCAACCTCATG</t>
  </si>
  <si>
    <t>chr11:85825409-85825431:-</t>
  </si>
  <si>
    <t>'----XXX-XX----------XX-'</t>
  </si>
  <si>
    <t>chr11:85825385-85825444</t>
  </si>
  <si>
    <t>SYTL2(dist=14226),CCDC83(dist=29657)</t>
  </si>
  <si>
    <t>chr11:113662251-113662273:+</t>
  </si>
  <si>
    <t>chr11:113662231-113662290</t>
  </si>
  <si>
    <t>DRD2(dist=186833),TMPRSS5(dist=25256)</t>
  </si>
  <si>
    <t>TCCCCAGGGATCTCAATCTGTGG</t>
  </si>
  <si>
    <t>chr11:116405558-116405580:+</t>
  </si>
  <si>
    <t>'------XX-XX-----X--XX--'</t>
  </si>
  <si>
    <t>chr11:116405544-116405603</t>
  </si>
  <si>
    <t>LINC00900(dist=645344),LINC02702(dist=233819)</t>
  </si>
  <si>
    <t>TCCCCACTAGACTCAACCCCCAG</t>
  </si>
  <si>
    <t>chr11:124584800-124584822:-</t>
  </si>
  <si>
    <t>'------XXX---------X-XX-'</t>
  </si>
  <si>
    <t>chr11:124584776-124584835</t>
  </si>
  <si>
    <t>OR8A1(dist=13402),PANX3(dist=26593)</t>
  </si>
  <si>
    <t>CACCCCAAGGAAACAACCTCGGA</t>
  </si>
  <si>
    <t>chr12:295764-295786:-</t>
  </si>
  <si>
    <t>'XX---X-----XX-------X-X'</t>
  </si>
  <si>
    <t>chr12:295740-295799</t>
  </si>
  <si>
    <t>KDM5A</t>
  </si>
  <si>
    <t>chr12:71265802-71265824:+</t>
  </si>
  <si>
    <t>chr12:71265798-71265857</t>
  </si>
  <si>
    <t>TSPAN8(dist=107799),LGR5(dist=173941)</t>
  </si>
  <si>
    <t>TGGAGAAAGGATACAACCTCAGG</t>
  </si>
  <si>
    <t>chr12:71320748-71320770:+</t>
  </si>
  <si>
    <t>'-XXXX------XX-------X--'</t>
  </si>
  <si>
    <t>chr12:71320735-71320794</t>
  </si>
  <si>
    <t>TSPAN8(dist=162736),LGR5(dist=119004)</t>
  </si>
  <si>
    <t>TCCCCAAAGTCCTCAATTTAAGT</t>
  </si>
  <si>
    <t>chr12:89609445-89609467:-</t>
  </si>
  <si>
    <t>'---------XX-----XX-XX-X'</t>
  </si>
  <si>
    <t>chr12:89609415-89609474</t>
  </si>
  <si>
    <t>ATP2B1</t>
  </si>
  <si>
    <t>TTCCCAGTGGACAGAACCTCAAG</t>
  </si>
  <si>
    <t>chr12:111128248-111128270:-</t>
  </si>
  <si>
    <t>'-X----XX----XX------XX-'</t>
  </si>
  <si>
    <t>chr12:111128224-111128283</t>
  </si>
  <si>
    <t>CUX2</t>
  </si>
  <si>
    <t>CCCCACTGGGACTCAACCTGGGG</t>
  </si>
  <si>
    <t>chr12:123066674-123066696:+</t>
  </si>
  <si>
    <t>'X---XXXX-----------XX--'</t>
  </si>
  <si>
    <t>chr12:123066661-123066720</t>
  </si>
  <si>
    <t>PITPNM2</t>
  </si>
  <si>
    <t>TTCTAGATGGACTCAACCTCGGT</t>
  </si>
  <si>
    <t>chr12:124857792-124857814:-</t>
  </si>
  <si>
    <t>'-X-XXX-X------------X-X'</t>
  </si>
  <si>
    <t>chr12:124857769-124857828</t>
  </si>
  <si>
    <t>SCARB1</t>
  </si>
  <si>
    <t>TCCCAACAGGACTCAGCCTCCAG</t>
  </si>
  <si>
    <t>chr12:132278994-132279016:+</t>
  </si>
  <si>
    <t>'----X-X--------X----XX-'</t>
  </si>
  <si>
    <t>chr12:132278981-132279040</t>
  </si>
  <si>
    <t>LOC100130238</t>
  </si>
  <si>
    <t>TCTCAAGAGGTTTCAAACTCAGG</t>
  </si>
  <si>
    <t>chr13:18560890-18560912:+</t>
  </si>
  <si>
    <t>'--X-X-X---XX----X---X--'</t>
  </si>
  <si>
    <t>chr13:18560863-18560922</t>
  </si>
  <si>
    <t>FAM230C(dist=328847),LINC00417(dist=177178)</t>
  </si>
  <si>
    <t>TCCCCTTGGGACTCAGCCTCCTG</t>
  </si>
  <si>
    <t>chr13:18961846-18961868:-</t>
  </si>
  <si>
    <t>'-----XXX-------X----XX-'</t>
  </si>
  <si>
    <t>chr13:18961822-18961881</t>
  </si>
  <si>
    <t>LINC00408(dist=35081),LINC00442(dist=46378)</t>
  </si>
  <si>
    <t>TAGGGTAAGGACTAAACCTCAGG</t>
  </si>
  <si>
    <t>chr13:45143370-45143392:-</t>
  </si>
  <si>
    <t>'-XXXXX-------X------X--'</t>
  </si>
  <si>
    <t>chr13:45143346-45143405</t>
  </si>
  <si>
    <t>GTF2F2</t>
  </si>
  <si>
    <t>TGCCACCAGGACTCCACCTCAGG</t>
  </si>
  <si>
    <t>chr13:72374408-72374430:+</t>
  </si>
  <si>
    <t>'-X--XXX-------X-----X--'</t>
  </si>
  <si>
    <t>chr13:72374395-72374454</t>
  </si>
  <si>
    <t>DACH1(dist=507191),MZT1(dist=333913)</t>
  </si>
  <si>
    <t>TTCATAGAGGACTCAACCTCTGA</t>
  </si>
  <si>
    <t>chr13:108808215-108808237:-</t>
  </si>
  <si>
    <t>'-X-XX-X-------------X-X'</t>
  </si>
  <si>
    <t>chr13:108808191-108808250</t>
  </si>
  <si>
    <t>MYO16</t>
  </si>
  <si>
    <t>CTCCCAAAGGAAGCAACCTTCGG</t>
  </si>
  <si>
    <t>chr13:109308213-109308235:-</t>
  </si>
  <si>
    <t>'XX---------XX------XX--'</t>
  </si>
  <si>
    <t>chr13:109308189-109308248</t>
  </si>
  <si>
    <t>MYO16(dist=100184),LINC00399(dist=92448)</t>
  </si>
  <si>
    <t>GCCTCAACTACCTCAACCTCTGG</t>
  </si>
  <si>
    <t>chr14:23045423-23045445:-</t>
  </si>
  <si>
    <t>'X--X---XXXX---------X--'</t>
  </si>
  <si>
    <t>chr14:23045399-23045458</t>
  </si>
  <si>
    <t>PSMB11(dist=1339),CDH24(dist=1603)</t>
  </si>
  <si>
    <t>chr14:44244346-44244405</t>
  </si>
  <si>
    <t>NONE(dist=NONE),FSCB(dist=259746)</t>
  </si>
  <si>
    <t>TCCCCAGAGGACTCAACGGGGAG</t>
  </si>
  <si>
    <t>chr14:93148954-93148976:+</t>
  </si>
  <si>
    <t>'------X----------XXXXX-'</t>
  </si>
  <si>
    <t>chr14:93148938-93148997</t>
  </si>
  <si>
    <t>ITPK1(dist=33013),MOAP1(dist=33204)</t>
  </si>
  <si>
    <t>TTACCCAAGCACTCAACCTCCAG</t>
  </si>
  <si>
    <t>chr15:27936187-27936209:+</t>
  </si>
  <si>
    <t>'-XX--X---X----------XX-'</t>
  </si>
  <si>
    <t>chr15:27936174-27936233</t>
  </si>
  <si>
    <t>OCA2</t>
  </si>
  <si>
    <t>CTGCCAAAGGATCCAACCTCATG</t>
  </si>
  <si>
    <t>chr15:48546560-48546582:-</t>
  </si>
  <si>
    <t>'XXX--------XX-------XX-'</t>
  </si>
  <si>
    <t>chr15:48546536-48546595</t>
  </si>
  <si>
    <t>FBN1</t>
  </si>
  <si>
    <t>TGTCCAAAGGTCTCAGCCTCCGG</t>
  </si>
  <si>
    <t>chr15:70171395-70171417:+</t>
  </si>
  <si>
    <t>'-XX-------X----X----X--'</t>
  </si>
  <si>
    <t>chr15:70171382-70171441</t>
  </si>
  <si>
    <t>TLE3(dist=73465),LINC02205(dist=332466)</t>
  </si>
  <si>
    <t>CCCCAAAGAGCCTCAACCCCTGG</t>
  </si>
  <si>
    <t>chr16:29464049-29464071:-</t>
  </si>
  <si>
    <t>'X---X--XX-X-------X-X--'</t>
  </si>
  <si>
    <t>chr16:29464025-29464084</t>
  </si>
  <si>
    <t>SLX1A-SULT1A3,SLX1B-SULT1A4</t>
  </si>
  <si>
    <t>chr16:30203394-30203416:-</t>
  </si>
  <si>
    <t>chr16:30203370-30203429</t>
  </si>
  <si>
    <t>TTCTCCAGGGACTCAACCTCTAG</t>
  </si>
  <si>
    <t>chr16:69823374-69823396:-</t>
  </si>
  <si>
    <t>'-X-X-X-X------------XX-'</t>
  </si>
  <si>
    <t>chr16:69823350-69823409</t>
  </si>
  <si>
    <t>WWP2</t>
  </si>
  <si>
    <t>TCCCCAAAGGCCTCACCTTCAAA</t>
  </si>
  <si>
    <t>chr17:37664324-37664346:-</t>
  </si>
  <si>
    <t>'----------X----X-X--XXX'</t>
  </si>
  <si>
    <t>chr17:37664287-37664346</t>
  </si>
  <si>
    <t>DDX52(dist=20841),HNF1B(dist=22085)</t>
  </si>
  <si>
    <t>TTCCCCAGGGTCTCAATCTCTGG</t>
  </si>
  <si>
    <t>chr17:39629431-39629453:-</t>
  </si>
  <si>
    <t>'-X---X-X--X-----X---X--'</t>
  </si>
  <si>
    <t>chr17:39629407-39629466</t>
  </si>
  <si>
    <t>PPP1R1B</t>
  </si>
  <si>
    <t>TCTCCACAGGACTCAGCCCCTGG</t>
  </si>
  <si>
    <t>chr17:44269310-44269332:-</t>
  </si>
  <si>
    <t>'--X---X--------X--X-X--'</t>
  </si>
  <si>
    <t>chr17:44269286-44269345</t>
  </si>
  <si>
    <t>SLC4A1(dist=1151),RUNDC3A-AS1(dist=30229)</t>
  </si>
  <si>
    <t>ACCCCCAAGCACTCAGTCTCTGG</t>
  </si>
  <si>
    <t>chr17:48101019-48101041:+</t>
  </si>
  <si>
    <t>'X----X---X-----XX---X--'</t>
  </si>
  <si>
    <t>chr17:48101006-48101065</t>
  </si>
  <si>
    <t>UTR5</t>
  </si>
  <si>
    <t>CBX1(NM_006807:c.-24002_-24061del0)</t>
  </si>
  <si>
    <t>TCCAATAAAGACCCAACCTCGGG</t>
  </si>
  <si>
    <t>chr17:81551617-81551639:+</t>
  </si>
  <si>
    <t>'---XXX--X---X-------X--'</t>
  </si>
  <si>
    <t>chr17:81551604-81551663</t>
  </si>
  <si>
    <t>FAAP100</t>
  </si>
  <si>
    <t>CCACAGCAGCACTCAACCTCAGG</t>
  </si>
  <si>
    <t>chr17:82478223-82478245:+</t>
  </si>
  <si>
    <t>'X-X-XXX--X----------X--'</t>
  </si>
  <si>
    <t>chr17:82478210-82478269</t>
  </si>
  <si>
    <t>NARF</t>
  </si>
  <si>
    <t>CCCGCAAAGGACACAACCGCAGG</t>
  </si>
  <si>
    <t>chr17:83117387-83117409:+</t>
  </si>
  <si>
    <t>'X--X--------X-----X-X--'</t>
  </si>
  <si>
    <t>chr17:83117374-83117433</t>
  </si>
  <si>
    <t>METRNL(dist=22248),RPL23AP87(dist=109464)</t>
  </si>
  <si>
    <t>TCTCCCAAGGACTCAGCCTTCAG</t>
  </si>
  <si>
    <t>chr18:9997669-9997691:+</t>
  </si>
  <si>
    <t>'--X--X---------X---XXX-'</t>
  </si>
  <si>
    <t>chr18:9997656-9997715</t>
  </si>
  <si>
    <t>VAPA(dist=37635),LINC01254(dist=407418)</t>
  </si>
  <si>
    <t>GTACCAAAGGACTCAACCATGAG</t>
  </si>
  <si>
    <t>chr18:42785591-42785613:+</t>
  </si>
  <si>
    <t>'XXX---------------XXXX-'</t>
  </si>
  <si>
    <t>chr18:42785578-42785637</t>
  </si>
  <si>
    <t>RIT2</t>
  </si>
  <si>
    <t>TCCCCAAAGGGAAAAACCTCAGG</t>
  </si>
  <si>
    <t>chr19:1675372-1675394:-</t>
  </si>
  <si>
    <t>'----------XXXX------X--'</t>
  </si>
  <si>
    <t>chr19:1675348-1675407</t>
  </si>
  <si>
    <t>TCF3(dist=22733),ONECUT3(dist=78099)</t>
  </si>
  <si>
    <t>chr19:9912499-9912558</t>
  </si>
  <si>
    <t>TCCCCAAAGTACTTAACAGTCTG</t>
  </si>
  <si>
    <t>chr19:12711474-12711496:-</t>
  </si>
  <si>
    <t>'---------X---X---XXXXX-'</t>
  </si>
  <si>
    <t>chr19:12711456-12711515</t>
  </si>
  <si>
    <t>TNPO2</t>
  </si>
  <si>
    <t>TCCCTCCAGCACTCACCCTGGGG</t>
  </si>
  <si>
    <t>chr19:14031966-14031988:-</t>
  </si>
  <si>
    <t>'----XXX--X-----X---XX--'</t>
  </si>
  <si>
    <t>chr19:14031939-14031998</t>
  </si>
  <si>
    <t>IL27RA</t>
  </si>
  <si>
    <t>TCACCATAGGCCTCAACCACTCA</t>
  </si>
  <si>
    <t>chr19:27423850-27423872:-</t>
  </si>
  <si>
    <t>'--X---X---X-------X-XXX'</t>
  </si>
  <si>
    <t>chr19:27423822-27423881</t>
  </si>
  <si>
    <t>NONE(dist=NONE),LINC00662(dist=366612)</t>
  </si>
  <si>
    <t>TCCCAAAGGACTTCAACTTCTGG</t>
  </si>
  <si>
    <t>chr19:31112499-31112521:+</t>
  </si>
  <si>
    <t>'----X--X-XXX-----X--X--'</t>
  </si>
  <si>
    <t>chr19:31112485-31112544</t>
  </si>
  <si>
    <t>ZNF536(dist=398899),NONE(dist=NONE)</t>
  </si>
  <si>
    <t>TCCCCTCAGGACTCAAACCCTGG</t>
  </si>
  <si>
    <t>chr19:31839095-31839117:-</t>
  </si>
  <si>
    <t>'-----XX---------X-X-X--'</t>
  </si>
  <si>
    <t>chr19:31839071-31839130</t>
  </si>
  <si>
    <t>THEG5(dist=245290),LINC01533(dist=186732)</t>
  </si>
  <si>
    <t>TCCCCTCAGGACCCAACCAACGG</t>
  </si>
  <si>
    <t>chr19:35866148-35866170:+</t>
  </si>
  <si>
    <t>'-----XX-----X-----XXX--'</t>
  </si>
  <si>
    <t>chr19:35866135-35866194</t>
  </si>
  <si>
    <t>KIRREL2</t>
  </si>
  <si>
    <t>ACCCTAAAAGTCTCAACCTGTGG</t>
  </si>
  <si>
    <t>chr19:38233915-38233937:+</t>
  </si>
  <si>
    <t>'X---X---X-X--------XX--'</t>
  </si>
  <si>
    <t>chr19:38233909-38233968</t>
  </si>
  <si>
    <t>DPF1(dist=4195),PPP1R14A(dist=17269)</t>
  </si>
  <si>
    <t>TCTCCCCAGTACTCAGCCTCTGG</t>
  </si>
  <si>
    <t>chr2:19624532-19624554:+</t>
  </si>
  <si>
    <t>'--X--XX--X-----X----X--'</t>
  </si>
  <si>
    <t>chr2:19624519-19624578</t>
  </si>
  <si>
    <t>OSR1(dist=265896),LINC00954(dist=244276)</t>
  </si>
  <si>
    <t>GCCCAAAAGACCTCAACCTCAAG</t>
  </si>
  <si>
    <t>chr2:27226385-27226407:-</t>
  </si>
  <si>
    <t>'X---X----XX---------XX-'</t>
  </si>
  <si>
    <t>chr2:27226361-27226420</t>
  </si>
  <si>
    <t>CAD</t>
  </si>
  <si>
    <t>TCCCCATGGGACCCCACCTCGGG</t>
  </si>
  <si>
    <t>chr2:47324421-47324443:-</t>
  </si>
  <si>
    <t>'------XX----X-X-----X--'</t>
  </si>
  <si>
    <t>chr2:47324397-47324456</t>
  </si>
  <si>
    <t>EPCAM-DT</t>
  </si>
  <si>
    <t>TCTCCCTAGGACTCGACCCCAGG</t>
  </si>
  <si>
    <t>chr2:54260628-54260650:-</t>
  </si>
  <si>
    <t>'--X--XX-------X---X-X--'</t>
  </si>
  <si>
    <t>chr2:54260604-54260663</t>
  </si>
  <si>
    <t>ACYP2</t>
  </si>
  <si>
    <t>chr2:55447741-55447763:+</t>
  </si>
  <si>
    <t>chr2:55447723-55447782</t>
  </si>
  <si>
    <t>CCDC88A(dist=27867),CFAP36(dist=71813)</t>
  </si>
  <si>
    <t>TCCCCCCAGGACCCCACCCCGGA</t>
  </si>
  <si>
    <t>chr2:64864984-64865006:+</t>
  </si>
  <si>
    <t>'-----XX-----X-X---X-X-X'</t>
  </si>
  <si>
    <t>chr2:64864949-64865008</t>
  </si>
  <si>
    <t>LINC01800(dist=1318),LINC02245(dist=36832)</t>
  </si>
  <si>
    <t>AGCACTAAAAACTCAACCTCTGG</t>
  </si>
  <si>
    <t>chr2:76667877-76667899:-</t>
  </si>
  <si>
    <t>'XX-X-X--XX----------X--'</t>
  </si>
  <si>
    <t>chr2:76667853-76667912</t>
  </si>
  <si>
    <t>GCFC2(dist=956938),LRRTM4(dist=79812)</t>
  </si>
  <si>
    <t>CACCCAAAGGACTCCACCCCTGG</t>
  </si>
  <si>
    <t>chr2:85593472-85593494:+</t>
  </si>
  <si>
    <t>'XX------------X---X-X--'</t>
  </si>
  <si>
    <t>chr2:85593459-85593518</t>
  </si>
  <si>
    <t>VAMP5(dist=53)</t>
  </si>
  <si>
    <t>GCCCCTGAGGACCCAAACTCTGG</t>
  </si>
  <si>
    <t>chr2:94873160-94873182:-</t>
  </si>
  <si>
    <t>chr2:94873136-94873195</t>
  </si>
  <si>
    <t>LOC442028</t>
  </si>
  <si>
    <t>CCACAAAGGAACTCAAGCTCTGG</t>
  </si>
  <si>
    <t>chr2:100667995-100668017:-</t>
  </si>
  <si>
    <t>'X-X-X--X-X------X---X--'</t>
  </si>
  <si>
    <t>chr2:100667971-100668030</t>
  </si>
  <si>
    <t>LINC01849(dist=58613),NPAS2(dist=152109)</t>
  </si>
  <si>
    <t>CCCTCAAAGGTCACAACCTCAGG</t>
  </si>
  <si>
    <t>chr2:107280908-107280930:-</t>
  </si>
  <si>
    <t>'X--X------X-X-------X--'</t>
  </si>
  <si>
    <t>chr2:107280884-107280943</t>
  </si>
  <si>
    <t>MIR548AU</t>
  </si>
  <si>
    <t>CCCCACCAGGACTCAACATCCAG</t>
  </si>
  <si>
    <t>chr2:133625538-133625560:+</t>
  </si>
  <si>
    <t>'X---XXX----------X--XX-'</t>
  </si>
  <si>
    <t>chr2:133625525-133625584</t>
  </si>
  <si>
    <t>NCKAP5(dist=57062),MGAT5(dist=494351)</t>
  </si>
  <si>
    <t>CTTTCAAAGGATTTAACCTCAGG</t>
  </si>
  <si>
    <t>chr2:156344908-156344930:-</t>
  </si>
  <si>
    <t>'XXXX-------X-X------X--'</t>
  </si>
  <si>
    <t>chr2:156344884-156344943</t>
  </si>
  <si>
    <t>FLJ46875(dist=2764),GPD2(dist=90609)</t>
  </si>
  <si>
    <t>CCACCACTGCACTCCACCTCAGG</t>
  </si>
  <si>
    <t>chr2:164541570-164541592:+</t>
  </si>
  <si>
    <t>'X-X---XX-X----X-----X--'</t>
  </si>
  <si>
    <t>chr2:164541554-164541613</t>
  </si>
  <si>
    <t>GRB14</t>
  </si>
  <si>
    <t>ACTCTGAAGGACTCAACCTGGGG</t>
  </si>
  <si>
    <t>chr2:227902836-227902858:+</t>
  </si>
  <si>
    <t>'X-X-XX-------------XX--'</t>
  </si>
  <si>
    <t>chr2:227902822-227902881</t>
  </si>
  <si>
    <t>DAW1</t>
  </si>
  <si>
    <t>TCTCCCCATCCCTCAACCTCTGG</t>
  </si>
  <si>
    <t>chr2:231889292-231889314:-</t>
  </si>
  <si>
    <t>'--X--XX-XXX---------X--'</t>
  </si>
  <si>
    <t>chr2:231889268-231889327</t>
  </si>
  <si>
    <t>COPS7B(dist=80015),MIR1471(dist=2915)</t>
  </si>
  <si>
    <t>TCCTCACAGGGCTCAAAAGCAGG</t>
  </si>
  <si>
    <t>chr2:241447814-241447836:-</t>
  </si>
  <si>
    <t>'---X--X---X-----XXX-X--'</t>
  </si>
  <si>
    <t>chr2:241447796-241447855</t>
  </si>
  <si>
    <t>FARP2</t>
  </si>
  <si>
    <t>CCTCCAGAGGATTCAACCCCAGG</t>
  </si>
  <si>
    <t>chr20:2808765-2808787:+</t>
  </si>
  <si>
    <t>'X-X---X----X------X-X--'</t>
  </si>
  <si>
    <t>chr20:2808752-2808811</t>
  </si>
  <si>
    <t>CPXM1(dist=8125),C20orf141(dist=6176)</t>
  </si>
  <si>
    <t>chr20:30970938-30970960:-</t>
  </si>
  <si>
    <t>chr20:30970928-30970987</t>
  </si>
  <si>
    <t>FRG1BP(dist=551086),DEFB115(dist=286677)</t>
  </si>
  <si>
    <t>TAGCACAAAGACTCAATCTCTGG</t>
  </si>
  <si>
    <t>chr20:56640182-56640204:-</t>
  </si>
  <si>
    <t>'-XX-XX--X-------X---X--'</t>
  </si>
  <si>
    <t>chr20:56640158-56640217</t>
  </si>
  <si>
    <t>TFAP2C(dist=876)</t>
  </si>
  <si>
    <t>TCCCTGAAGGGCTCAGCCGCCAG</t>
  </si>
  <si>
    <t>chr20:58693179-58693201:+</t>
  </si>
  <si>
    <t>'----XX----X----X--X-XX-'</t>
  </si>
  <si>
    <t>chr20:58693160-58693219</t>
  </si>
  <si>
    <t>STX16-NPEPL1</t>
  </si>
  <si>
    <t>TTCCCAGCTGACTCAACCTGGGC</t>
  </si>
  <si>
    <t>chr20:59826374-59826396:+</t>
  </si>
  <si>
    <t>'-X----XXX----------XX-X'</t>
  </si>
  <si>
    <t>chr20:59826360-59826419</t>
  </si>
  <si>
    <t>PHACTR3</t>
  </si>
  <si>
    <t>GCCTAAAACCACTCAATCTCAGG</t>
  </si>
  <si>
    <t>chr21:5241071-5241093:+</t>
  </si>
  <si>
    <t>'X--XX---XX------X---X--'</t>
  </si>
  <si>
    <t>chr21:5241051-5241110</t>
  </si>
  <si>
    <t>LOC102724159(dist=86393),LOC102724843(dist=312527)</t>
  </si>
  <si>
    <t>TCGACACAGGAATGAACCTCCTG</t>
  </si>
  <si>
    <t>chr21:33126763-33126785:+</t>
  </si>
  <si>
    <t>'--XX--X----X-X------XX-'</t>
  </si>
  <si>
    <t>chr21:33126730-33126789</t>
  </si>
  <si>
    <t>LOC101928107(dist=3030),LINC01548(dist=38681)</t>
  </si>
  <si>
    <t>CCCCCAAGGTGACCAACCTCAGG</t>
  </si>
  <si>
    <t>chr21:42433318-42433340:+</t>
  </si>
  <si>
    <t>'X------X-XXXX-------X--'</t>
  </si>
  <si>
    <t>chr21:42433305-42433364</t>
  </si>
  <si>
    <t>UBASH3A</t>
  </si>
  <si>
    <t>TGCGCTGAGGACTCAGCCCCTGG</t>
  </si>
  <si>
    <t>chr21:44951441-44951463:-</t>
  </si>
  <si>
    <t>'-X-X-XX--------X--X-X--'</t>
  </si>
  <si>
    <t>chr21:44951417-44951476</t>
  </si>
  <si>
    <t>FAM207A</t>
  </si>
  <si>
    <t>GTGCCACTGGACTCAACCTTGGG</t>
  </si>
  <si>
    <t>chr22:32389412-32389434:-</t>
  </si>
  <si>
    <t>'XXX---XX-----------XX--'</t>
  </si>
  <si>
    <t>chr22:32389389-32389448</t>
  </si>
  <si>
    <t>RTCB</t>
  </si>
  <si>
    <t>AGGCCCAAGGACCCAATCTCTGG</t>
  </si>
  <si>
    <t>chr22:44495282-44495304:+</t>
  </si>
  <si>
    <t>'XXX--X------X---X---X--'</t>
  </si>
  <si>
    <t>chr22:44495269-44495328</t>
  </si>
  <si>
    <t>RTL6(NM_032287:c.*1568_*1509del0)</t>
  </si>
  <si>
    <t>TTACCAAAGGAATCAACCCAGGG</t>
  </si>
  <si>
    <t>chr3:869735-869757:-</t>
  </si>
  <si>
    <t>'-XX--------X------XXX--'</t>
  </si>
  <si>
    <t>chr3:869712-869771</t>
  </si>
  <si>
    <t>LINC01266(dist=23697),CNTN6(dist=223253)</t>
  </si>
  <si>
    <t>TTCTCAAAAGACTCAACCTGGGG</t>
  </si>
  <si>
    <t>chr3:7529821-7529843:+</t>
  </si>
  <si>
    <t>'-X-X----X----------XX--'</t>
  </si>
  <si>
    <t>chr3:7529807-7529866</t>
  </si>
  <si>
    <t>GRM7-AS1</t>
  </si>
  <si>
    <t>CTCTAAAAGGACCCAACCTTCGG</t>
  </si>
  <si>
    <t>chr3:9906792-9906814:+</t>
  </si>
  <si>
    <t>'XX-XX-------X------XX--'</t>
  </si>
  <si>
    <t>chr3:9906779-9906838</t>
  </si>
  <si>
    <t>IL17RE</t>
  </si>
  <si>
    <t>TCCCCAAATAACTTAACCCCAGG</t>
  </si>
  <si>
    <t>chr3:16170772-16170794:-</t>
  </si>
  <si>
    <t>'--------XX---X----X-X--'</t>
  </si>
  <si>
    <t>chr3:16170748-16170807</t>
  </si>
  <si>
    <t>MIR563(dist=296899),GALNT15(dist=3873)</t>
  </si>
  <si>
    <t>TCCCCAAAGGACACTTCCTCAGG</t>
  </si>
  <si>
    <t>chr3:16212220-16212242:-</t>
  </si>
  <si>
    <t>'------------X-XX----X--'</t>
  </si>
  <si>
    <t>chr3:16212196-16212255</t>
  </si>
  <si>
    <t>GALNT15</t>
  </si>
  <si>
    <t>TCCACAAATGACTCAACCCTGGA</t>
  </si>
  <si>
    <t>chr3:34072471-34072493:-</t>
  </si>
  <si>
    <t>'---X----X---------XXX-X'</t>
  </si>
  <si>
    <t>chr3:34072448-34072507</t>
  </si>
  <si>
    <t>PDCD6IP(dist=202741),LOC101928135(dist=803289)</t>
  </si>
  <si>
    <t>TGCACATAGGACCCAACCTAAGG</t>
  </si>
  <si>
    <t>chr3:42461058-42461080:+</t>
  </si>
  <si>
    <t>'-X-X--X-----X------XX--'</t>
  </si>
  <si>
    <t>chr3:42461044-42461103</t>
  </si>
  <si>
    <t>LYZL4(dist=50434),VIPR1(dist=28196)</t>
  </si>
  <si>
    <t>ACCACAAAGGACCCATCATCTGG</t>
  </si>
  <si>
    <t>chr3:45395055-45395077:-</t>
  </si>
  <si>
    <t>'X--X--------X--X-X--X--'</t>
  </si>
  <si>
    <t>chr3:45395031-45395090</t>
  </si>
  <si>
    <t>LARS2</t>
  </si>
  <si>
    <t>chr3:57028197-57028219:+</t>
  </si>
  <si>
    <t>chr3:57028190-57028249</t>
  </si>
  <si>
    <t>ARHGEF3</t>
  </si>
  <si>
    <t>TCCGGTAAGACCTCAACCTCAGG</t>
  </si>
  <si>
    <t>chr3:66700414-66700436:+</t>
  </si>
  <si>
    <t>'---XXX---XX---------X--'</t>
  </si>
  <si>
    <t>chr3:66700401-66700460</t>
  </si>
  <si>
    <t>LRIG1(dist=199980),LOC105377143(dist=29918)</t>
  </si>
  <si>
    <t>chr3:140164575-140164634</t>
  </si>
  <si>
    <t>TTCCCTAAAGACTCAACCCAGGC</t>
  </si>
  <si>
    <t>chr3:142233276-142233298:+</t>
  </si>
  <si>
    <t>'-X---X--X---------XXX-X'</t>
  </si>
  <si>
    <t>chr3:142233262-142233321</t>
  </si>
  <si>
    <t>GK5(dist=7677),XRN1(dist=73289)</t>
  </si>
  <si>
    <t>chr3:160389816-160389838:-</t>
  </si>
  <si>
    <t>chr3:160389807-160389866</t>
  </si>
  <si>
    <t>TRIM59-IFT80</t>
  </si>
  <si>
    <t>TTCCCAAAGGAATCAACTAGGGA</t>
  </si>
  <si>
    <t>chr3:162286440-162286462:-</t>
  </si>
  <si>
    <t>'-X---------X-----XXXX-X'</t>
  </si>
  <si>
    <t>chr3:162286417-162286476</t>
  </si>
  <si>
    <t>OTOL1(dist=782475),LINC01192(dist=890767)</t>
  </si>
  <si>
    <t>TCCCCAGAGAACCCAACCTACAG</t>
  </si>
  <si>
    <t>chr3:169702077-169702099:+</t>
  </si>
  <si>
    <t>'------X--X--X------XXX-'</t>
  </si>
  <si>
    <t>chr3:169702063-169702122</t>
  </si>
  <si>
    <t>MECOM(dist=38351),TERC(dist=62488)</t>
  </si>
  <si>
    <t>TCCCAGAAGGCCTCACCCTCTAG</t>
  </si>
  <si>
    <t>chr4:8256108-8256130:-</t>
  </si>
  <si>
    <t>'----XX----X----X----XX-'</t>
  </si>
  <si>
    <t>chr4:8256090-8256149</t>
  </si>
  <si>
    <t>SH3TC1(dist=14987),HTRA3(dist=13605)</t>
  </si>
  <si>
    <t>chr4:13925614-13925636:-</t>
  </si>
  <si>
    <t>chr4:13925604-13925663</t>
  </si>
  <si>
    <t>LINC01182</t>
  </si>
  <si>
    <t>CTTCCAGAGAACTCAACCTGGGG</t>
  </si>
  <si>
    <t>chr4:19416931-19416953:-</t>
  </si>
  <si>
    <t>'XXX---X--X---------XX--'</t>
  </si>
  <si>
    <t>chr4:19416908-19416967</t>
  </si>
  <si>
    <t>LCORL(dist=1395033),SLIT2(dist=834938)</t>
  </si>
  <si>
    <t>AAACCAAAGTACTCAACCTAGAG</t>
  </si>
  <si>
    <t>chr4:40628383-40628405:-</t>
  </si>
  <si>
    <t>'XXX------X---------XXX-'</t>
  </si>
  <si>
    <t>chr4:40628359-40628418</t>
  </si>
  <si>
    <t>RBM47</t>
  </si>
  <si>
    <t>TCTCCAAGGGTCTCTACCTGTGT</t>
  </si>
  <si>
    <t>chr4:47731945-47731967:-</t>
  </si>
  <si>
    <t>'--X----X--X---X----XX-X'</t>
  </si>
  <si>
    <t>chr4:47731943-47732002</t>
  </si>
  <si>
    <t>CORIN</t>
  </si>
  <si>
    <t>chr4:100718633-100718655:+</t>
  </si>
  <si>
    <t>chr4:100718612-100718671</t>
  </si>
  <si>
    <t>LINC01216(dist=43499),PPP3CA(dist=304747)</t>
  </si>
  <si>
    <t>TTCCAAAGAGACTCAGCCTCTGG</t>
  </si>
  <si>
    <t>chr4:129365142-129365164:+</t>
  </si>
  <si>
    <t>'-X--X--XX------X----X--'</t>
  </si>
  <si>
    <t>chr4:129365129-129365188</t>
  </si>
  <si>
    <t>C4orf33(dist=248493),LINC02466(dist=358983)</t>
  </si>
  <si>
    <t>chr4:160120701-160120723:-</t>
  </si>
  <si>
    <t>chr4:160120695-160120754</t>
  </si>
  <si>
    <t>LINC02233(dist=342911),FSTL5(dist=1263138)</t>
  </si>
  <si>
    <t>TCTCCACTGGACCCAACCTCAGA</t>
  </si>
  <si>
    <t>chr4:180923313-180923335:+</t>
  </si>
  <si>
    <t>'--X---XX----X-------X-X'</t>
  </si>
  <si>
    <t>chr4:180923300-180923359</t>
  </si>
  <si>
    <t>NONE(dist=NONE),LINC00290(dist=140731)</t>
  </si>
  <si>
    <t>AGTGCAAAAGCCTCAACCTCTGG</t>
  </si>
  <si>
    <t>chr4:185758687-185758709:+</t>
  </si>
  <si>
    <t>'XXXX----X-X---------X--'</t>
  </si>
  <si>
    <t>chr4:185758673-185758732</t>
  </si>
  <si>
    <t>SORBS2</t>
  </si>
  <si>
    <t>TCCCCGAAACACTCAGCTGCAGG</t>
  </si>
  <si>
    <t>chr5:1100685-1100707:+</t>
  </si>
  <si>
    <t>'-----X--XX-----X-XX-X--'</t>
  </si>
  <si>
    <t>chr5:1100681-1100740</t>
  </si>
  <si>
    <t>SLC12A7</t>
  </si>
  <si>
    <t>CTCAGACAGGACTCAACCTCAGA</t>
  </si>
  <si>
    <t>chr5:5296798-5296820:+</t>
  </si>
  <si>
    <t>'XX-XX-X-------------X-X'</t>
  </si>
  <si>
    <t>chr5:5296784-5296843</t>
  </si>
  <si>
    <t>ADAMTS16</t>
  </si>
  <si>
    <t>CCACCAGAGGACTCAAGGTCAGT</t>
  </si>
  <si>
    <t>chr5:24868418-24868440:-</t>
  </si>
  <si>
    <t>'X-X---X---------XX--X-X'</t>
  </si>
  <si>
    <t>chr5:24868382-24868441</t>
  </si>
  <si>
    <t>LINC02239(dist=27799),LINC02228(dist=257864)</t>
  </si>
  <si>
    <t>chr5:45931552-45931574:-</t>
  </si>
  <si>
    <t>chr5:45931536-45931595</t>
  </si>
  <si>
    <t>HCN1(dist=235156),NONE(dist=NONE)</t>
  </si>
  <si>
    <t>CACTTAAAGGACTCAGCCTCTGG</t>
  </si>
  <si>
    <t>chr5:98089343-98089365:-</t>
  </si>
  <si>
    <t>'XX-XX----------X----X--'</t>
  </si>
  <si>
    <t>chr5:98089319-98089378</t>
  </si>
  <si>
    <t>LINC01846</t>
  </si>
  <si>
    <t>TCAAAACACTACTCAACCTCAGG</t>
  </si>
  <si>
    <t>chr5:115638237-115638259:+</t>
  </si>
  <si>
    <t>'--XXX-X-XX----------X--'</t>
  </si>
  <si>
    <t>chr5:115638223-115638282</t>
  </si>
  <si>
    <t>TMED7-TICAM2(dist=12044),LOC102467217(dist=3843)</t>
  </si>
  <si>
    <t>CCCCGCAAGGACCCAAACCCCGG</t>
  </si>
  <si>
    <t>chr5:118809990-118810012:+</t>
  </si>
  <si>
    <t>'X---XX------X---X-X-X--'</t>
  </si>
  <si>
    <t>chr5:118809978-118810037</t>
  </si>
  <si>
    <t>LINC02215(dist=181886),DTWD2(dist=26037)</t>
  </si>
  <si>
    <t>TACCAAAGGGCCTCAATCTCAGG</t>
  </si>
  <si>
    <t>chr5:137884948-137884970:+</t>
  </si>
  <si>
    <t>'-X--X--X--X-----X---X--'</t>
  </si>
  <si>
    <t>chr5:137884935-137884994</t>
  </si>
  <si>
    <t>MYOT</t>
  </si>
  <si>
    <t>TCAACTTAGGACTCAACCCCAGG</t>
  </si>
  <si>
    <t>chr5:151500011-151500033:-</t>
  </si>
  <si>
    <t>'--XX-XX-----------X-X--'</t>
  </si>
  <si>
    <t>chr5:151499987-151500046</t>
  </si>
  <si>
    <t>SLC36A1(dist=7608),FAT2(dist=4046)</t>
  </si>
  <si>
    <t>ACCCCAAAGCACTCACCTTCTGG</t>
  </si>
  <si>
    <t>chr5:173716759-173716781:-</t>
  </si>
  <si>
    <t>'X--------X-----X-X--X--'</t>
  </si>
  <si>
    <t>chr5:173716736-173716795</t>
  </si>
  <si>
    <t>LINC01484</t>
  </si>
  <si>
    <t>TCCACAAAAGAGTCAAACTCTGT</t>
  </si>
  <si>
    <t>chr6:3913708-3913730:+</t>
  </si>
  <si>
    <t>'---X----X--X----X---X-X'</t>
  </si>
  <si>
    <t>chr6:3913688-3913747</t>
  </si>
  <si>
    <t>FAM50B(dist=62371),PRPF4B(dist=107553)</t>
  </si>
  <si>
    <t>chr6:25837839-25837898</t>
  </si>
  <si>
    <t>SLC17A1(dist=5787),SLC17A3(dist=6958)</t>
  </si>
  <si>
    <t>CCCCCAAGGGACTCACCTCCAGC</t>
  </si>
  <si>
    <t>chr6:30110432-30110454:+</t>
  </si>
  <si>
    <t>'X------X-------X-XX-X-X'</t>
  </si>
  <si>
    <t>chr6:30110418-30110477</t>
  </si>
  <si>
    <t>TRIM31</t>
  </si>
  <si>
    <t>CCCTAAAGGAACTCCACCTCAGG</t>
  </si>
  <si>
    <t>chr6:35519495-35519517:+</t>
  </si>
  <si>
    <t>'X--XX--X-X----X-----X--'</t>
  </si>
  <si>
    <t>chr6:35519482-35519541</t>
  </si>
  <si>
    <t>TULP1(dist=6586),FKBP5(dist=54044)</t>
  </si>
  <si>
    <t>TGTCCCAGGGACTCAAACTCAGG</t>
  </si>
  <si>
    <t>chr6:40657706-40657728:-</t>
  </si>
  <si>
    <t>'-XX--X-X--------X---X--'</t>
  </si>
  <si>
    <t>chr6:40657682-40657741</t>
  </si>
  <si>
    <t>LRFN2(dist=70318),LOC101929555(dist=221145)</t>
  </si>
  <si>
    <t>ACCCCCAGGGACACAACCCCTGG</t>
  </si>
  <si>
    <t>chr6:41599120-41599142:+</t>
  </si>
  <si>
    <t>'X----X-X----X-----X-X--'</t>
  </si>
  <si>
    <t>chr6:41599107-41599166</t>
  </si>
  <si>
    <t>FOXP4(NM_138457:c.*171_*230del0,NM_001012427:c.*171_*230del0,NM_001012426:c.*171_*230del0)</t>
  </si>
  <si>
    <t>TCCCAAGAGGTCTCTCCCTCATG</t>
  </si>
  <si>
    <t>chr6:44171420-44171442:-</t>
  </si>
  <si>
    <t>'----X-X---X---XX----XX-'</t>
  </si>
  <si>
    <t>chr6:44171389-44171448</t>
  </si>
  <si>
    <t>CAPN11</t>
  </si>
  <si>
    <t>TCCCCATAGGATTCAACCAGTGG</t>
  </si>
  <si>
    <t>chr6:50104398-50104420:-</t>
  </si>
  <si>
    <t>'------X----X------XXX--'</t>
  </si>
  <si>
    <t>chr6:50104374-50104433</t>
  </si>
  <si>
    <t>DEFB112(dist=54445),TFAP2D(dist=609111)</t>
  </si>
  <si>
    <t>chr6:74084611-74084670</t>
  </si>
  <si>
    <t>TCTTCCCAGTCCTCAACCTCTGG</t>
  </si>
  <si>
    <t>chr6:76345085-76345107:+</t>
  </si>
  <si>
    <t>'--XX-XX--XX---------X--'</t>
  </si>
  <si>
    <t>chr6:76345071-76345130</t>
  </si>
  <si>
    <t>IMPG1(dist=272393),LINC02540(dist=177319)</t>
  </si>
  <si>
    <t>chr6:116478678-116478737</t>
  </si>
  <si>
    <t>CALHM6(dist=14907),TRAPPC3L(dist=16252)</t>
  </si>
  <si>
    <t>AAACCAAGGAACTCAACCCCAGG</t>
  </si>
  <si>
    <t>chr6:132762192-132762214:+</t>
  </si>
  <si>
    <t>'XXX----X-X--------X-X--'</t>
  </si>
  <si>
    <t>chr6:132762179-132762238</t>
  </si>
  <si>
    <t>VNN2</t>
  </si>
  <si>
    <t>AACACAAAGGACTCAACGTCAAA</t>
  </si>
  <si>
    <t>chr6:132832979-132833001:-</t>
  </si>
  <si>
    <t>'XX-X-------------X--XXX'</t>
  </si>
  <si>
    <t>chr6:132832962-132833021</t>
  </si>
  <si>
    <t>RPS12(dist=15398),LINC00326(dist=255059)</t>
  </si>
  <si>
    <t>TCCCCAAAGGACAGTATCTGAGA</t>
  </si>
  <si>
    <t>chr6:153758588-153758610:+</t>
  </si>
  <si>
    <t>'------------XXX-X--XX-X'</t>
  </si>
  <si>
    <t>chr6:153758551-153758610</t>
  </si>
  <si>
    <t>RGS17(dist=627269),OPRM1(dist=251886)</t>
  </si>
  <si>
    <t>TTCCCAAAGCTTTCTATCTCAGG</t>
  </si>
  <si>
    <t>chr6:165292297-165292319:-</t>
  </si>
  <si>
    <t>'-X-------XXX--X-X---X--'</t>
  </si>
  <si>
    <t>chr6:165292286-165292345</t>
  </si>
  <si>
    <t>C6orf118</t>
  </si>
  <si>
    <t>TTCCCACTGCACCCACCCTCTGG</t>
  </si>
  <si>
    <t>chr7:3192557-3192579:+</t>
  </si>
  <si>
    <t>'-X----XX-X--X--X----X--'</t>
  </si>
  <si>
    <t>chr7:3192521-3192580</t>
  </si>
  <si>
    <t>LOC100129603(dist=33948),SDK1(dist=108672)</t>
  </si>
  <si>
    <t>AACCCCAAGGACTCCACATCAGG</t>
  </si>
  <si>
    <t>chr7:29874335-29874357:-</t>
  </si>
  <si>
    <t>'XX---X--------X--X--X--'</t>
  </si>
  <si>
    <t>chr7:29874311-29874370</t>
  </si>
  <si>
    <t>WIPF3</t>
  </si>
  <si>
    <t>TGCCCCAAGGGATCAACATCTGG</t>
  </si>
  <si>
    <t>chr7:43498369-43498391:-</t>
  </si>
  <si>
    <t>'-X---X----XX-----X--X--'</t>
  </si>
  <si>
    <t>chr7:43498345-43498404</t>
  </si>
  <si>
    <t>HECW1</t>
  </si>
  <si>
    <t>chr7:64303607-64303666</t>
  </si>
  <si>
    <t>ZNF679(dist=36676),ZNF736(dist=10207)</t>
  </si>
  <si>
    <t>CCCCCAGAGGAGTCAACCCAGGC</t>
  </si>
  <si>
    <t>chr7:66082821-66082843:-</t>
  </si>
  <si>
    <t>'X-----X----X------XXX-X'</t>
  </si>
  <si>
    <t>chr7:66082798-66082857</t>
  </si>
  <si>
    <t>ASL</t>
  </si>
  <si>
    <t>TACCCCATGAACTCAACCTAGGT</t>
  </si>
  <si>
    <t>chr7:71259099-71259121:-</t>
  </si>
  <si>
    <t>'-X---X-X-X---------XX-X'</t>
  </si>
  <si>
    <t>chr7:71259076-71259135</t>
  </si>
  <si>
    <t>GALNT17</t>
  </si>
  <si>
    <t>CTCACTACAGACTCAACCTCTGG</t>
  </si>
  <si>
    <t>chr7:95449863-95449885:+</t>
  </si>
  <si>
    <t>'XX-X-X-XX-----------X--'</t>
  </si>
  <si>
    <t>chr7:95449850-95449909</t>
  </si>
  <si>
    <t>PON2(dist=14778),ASB4(dist=35992)</t>
  </si>
  <si>
    <t>GCCCCCCAAGTCCCAACCTCCGG</t>
  </si>
  <si>
    <t>chr7:100606578-100606600:+</t>
  </si>
  <si>
    <t>chr7:100606565-100606624</t>
  </si>
  <si>
    <t>PCOLCE</t>
  </si>
  <si>
    <t>TCCTCCAAAGAATAAAGCTCTGG</t>
  </si>
  <si>
    <t>chr7:115291153-115291175:+</t>
  </si>
  <si>
    <t>'---X-X--X--X-X--X---X--'</t>
  </si>
  <si>
    <t>chr7:115291142-115291201</t>
  </si>
  <si>
    <t>LINC01392(dist=59787),SNORA25B(dist=290114)</t>
  </si>
  <si>
    <t>TTCTCCAAGGACTCAACCCAAGG</t>
  </si>
  <si>
    <t>chr7:117684993-117685015:-</t>
  </si>
  <si>
    <t>'-X-X-X------------XXX--'</t>
  </si>
  <si>
    <t>chr7:117684969-117685028</t>
  </si>
  <si>
    <t>CFTR(dist=16305),CTTNBP2(dist=25623)</t>
  </si>
  <si>
    <t>ACCCCTGAGGACTCAATCTCTGA</t>
  </si>
  <si>
    <t>chr7:142555574-142555596:-</t>
  </si>
  <si>
    <t>'X----XX---------X---X-X'</t>
  </si>
  <si>
    <t>chr7:142555550-142555609</t>
  </si>
  <si>
    <t>TCAF2</t>
  </si>
  <si>
    <t>chr7:146642644-146642666:-</t>
  </si>
  <si>
    <t>chr7:146642612-146642671</t>
  </si>
  <si>
    <t>TPK1(dist=1806559),CNTNAP2(dist=131600)</t>
  </si>
  <si>
    <t>TTCCCTAAGAACTCAACTGCCTG</t>
  </si>
  <si>
    <t>chr7:150002443-150002465:+</t>
  </si>
  <si>
    <t>'-X---X---X-------XX-XX-'</t>
  </si>
  <si>
    <t>chr7:150002428-150002487</t>
  </si>
  <si>
    <t>ACTR3C</t>
  </si>
  <si>
    <t>chr7:154094330-154094352:-</t>
  </si>
  <si>
    <t>chr7:154094326-154094385</t>
  </si>
  <si>
    <t>DPP6</t>
  </si>
  <si>
    <t>TCCACAAAGCATTGAGCCTTAGG</t>
  </si>
  <si>
    <t>chr8:8146725-8146747:-</t>
  </si>
  <si>
    <t>'---X-----X-X-X-X---XX--'</t>
  </si>
  <si>
    <t>chr8:8146717-8146776</t>
  </si>
  <si>
    <t>FAM85B</t>
  </si>
  <si>
    <t>CCAGCTCAGGGCTCAACCTCAGG</t>
  </si>
  <si>
    <t>chr8:11642987-11643009:+</t>
  </si>
  <si>
    <t>'X-XX-XX---X---------X--'</t>
  </si>
  <si>
    <t>chr8:11642973-11643032</t>
  </si>
  <si>
    <t>LINC00208(dist=61632),GATA4(dist=33903)</t>
  </si>
  <si>
    <t>TCCCTAAGGCACACACCCACAGG</t>
  </si>
  <si>
    <t>chr8:13238561-13238583:-</t>
  </si>
  <si>
    <t>'----X--X-X--X--X--X-X--'</t>
  </si>
  <si>
    <t>chr8:13238524-13238583</t>
  </si>
  <si>
    <t>DLC1</t>
  </si>
  <si>
    <t>GCCCACCAAGCCTCAACCTCTGG</t>
  </si>
  <si>
    <t>chr8:22223717-22223739:+</t>
  </si>
  <si>
    <t>'X---XXX-X-X---------X--'</t>
  </si>
  <si>
    <t>chr8:22223704-22223763</t>
  </si>
  <si>
    <t>PHYHIP</t>
  </si>
  <si>
    <t>AACCCAAAGCACTCAACCTGGCT</t>
  </si>
  <si>
    <t>chr8:39448075-39448097:+</t>
  </si>
  <si>
    <t>'XX-------X---------XXXX'</t>
  </si>
  <si>
    <t>chr8:39448060-39448119</t>
  </si>
  <si>
    <t>ADAM5(dist=45204),ADAM3A(dist=2926)</t>
  </si>
  <si>
    <t>TCCCCAGCTCTCTTAACCTCAGG</t>
  </si>
  <si>
    <t>chr8:56445310-56445332:-</t>
  </si>
  <si>
    <t>'------XXXXX--X------X--'</t>
  </si>
  <si>
    <t>chr8:56445281-56445340</t>
  </si>
  <si>
    <t>PENK</t>
  </si>
  <si>
    <t>GCCTCTATAGACTCCACCTCTGG</t>
  </si>
  <si>
    <t>chr8:59882384-59882406:+</t>
  </si>
  <si>
    <t>'X--X-X-XX-----X-----X--'</t>
  </si>
  <si>
    <t>chr8:59882370-59882429</t>
  </si>
  <si>
    <t>LOC100505501(dist=758892),CA8(dist=302983)</t>
  </si>
  <si>
    <t>ATCCCTAAGGACTCAACCTTCAT</t>
  </si>
  <si>
    <t>chr8:117848281-117848303:-</t>
  </si>
  <si>
    <t>'XX---X-------------XXXX'</t>
  </si>
  <si>
    <t>chr8:117848257-117848316</t>
  </si>
  <si>
    <t>EXT1</t>
  </si>
  <si>
    <t>CCTCCACAGGACTCTTCCTCAGC</t>
  </si>
  <si>
    <t>chr8:131276392-131276414:+</t>
  </si>
  <si>
    <t>'X-X---X-------XX----X-X'</t>
  </si>
  <si>
    <t>chr8:131276362-131276421</t>
  </si>
  <si>
    <t>ADCY8(dist=235453),EFR3A(dist=627672)</t>
  </si>
  <si>
    <t>ATCCCAAAGGACACAACCTCAAA</t>
  </si>
  <si>
    <t>chr8:137010890-137010912:+</t>
  </si>
  <si>
    <t>'XX----------X-------XXX'</t>
  </si>
  <si>
    <t>chr8:137010877-137010936</t>
  </si>
  <si>
    <t>LINC02055(dist=113276),LOC101927915(dist=395165)</t>
  </si>
  <si>
    <t>GGCACCAAGGACTCAGCCTCAGG</t>
  </si>
  <si>
    <t>chr8:143381738-143381760:-</t>
  </si>
  <si>
    <t>'XX-X-X---------X----X--'</t>
  </si>
  <si>
    <t>chr8:143381714-143381773</t>
  </si>
  <si>
    <t>RHPN1</t>
  </si>
  <si>
    <t>TCTCCATAGGATTCAAACTCAGG</t>
  </si>
  <si>
    <t>chr9:89810966-89810988:-</t>
  </si>
  <si>
    <t>'--X---X----X----X---X--'</t>
  </si>
  <si>
    <t>chr9:89810942-89811001</t>
  </si>
  <si>
    <t>UNQ6494(dist=91183),LOC101927847(dist=158415)</t>
  </si>
  <si>
    <t>TTTCCAAAAGACCCAATCTCTGG</t>
  </si>
  <si>
    <t>chr9:100363853-100363875:-</t>
  </si>
  <si>
    <t>chr9:100363829-100363888</t>
  </si>
  <si>
    <t>TEX10(dist=10887),MSANTD3(dist=63325)</t>
  </si>
  <si>
    <t>TCCCCAAAGCCCCCACCCGCGGC</t>
  </si>
  <si>
    <t>chr9:113591206-113591228:-</t>
  </si>
  <si>
    <t>'---------XX-X--X--X-X-X'</t>
  </si>
  <si>
    <t>chr9:113591206-113591265</t>
  </si>
  <si>
    <t>RGS3</t>
  </si>
  <si>
    <t>chr9:122414237-122414259:-</t>
  </si>
  <si>
    <t>chr9:122414213-122414272</t>
  </si>
  <si>
    <t>PTGS1(dist=18510),OR1J1(dist=62686)</t>
  </si>
  <si>
    <t>TAGGCTCAGGACTCAACCTCAGA</t>
  </si>
  <si>
    <t>chr9:125478987-125479009:+</t>
  </si>
  <si>
    <t>'-XXX-XX-------------X-X'</t>
  </si>
  <si>
    <t>chr9:125478973-125479032</t>
  </si>
  <si>
    <t>MAPKAP1</t>
  </si>
  <si>
    <t>CCCACCAAAGGCTCATCCTCTGG</t>
  </si>
  <si>
    <t>chrX:16148744-16148766:+</t>
  </si>
  <si>
    <t>'X--X-X--X-X----X----X--'</t>
  </si>
  <si>
    <t>chrX:16148731-16148790</t>
  </si>
  <si>
    <t>GRPR</t>
  </si>
  <si>
    <t>TAAATAAAGGACTCTACCTACGG</t>
  </si>
  <si>
    <t>chrX:31829780-31829802:+</t>
  </si>
  <si>
    <t>'-XXXX---------X----XX--'</t>
  </si>
  <si>
    <t>chrX:31829766-31829825</t>
  </si>
  <si>
    <t>DMD</t>
  </si>
  <si>
    <t>chrX:46109500-46109522:+</t>
  </si>
  <si>
    <t>chrX:46109487-46109546</t>
  </si>
  <si>
    <t>LINC02595(dist=257997),LINC01186(dist=216378)</t>
  </si>
  <si>
    <t>CCTCCGTAGGACTCCACCTCTGG</t>
  </si>
  <si>
    <t>chrX:109335412-109335434:-</t>
  </si>
  <si>
    <t>'X-X--XX-------X-----X--'</t>
  </si>
  <si>
    <t>chrX:109335389-109335448</t>
  </si>
  <si>
    <t>LOC101928358(dist=596486),GUCY2F(dist=37458)</t>
  </si>
  <si>
    <t>CCAGCAAAGAACACAACCTCAGG</t>
  </si>
  <si>
    <t>chrX:136062788-136062810:-</t>
  </si>
  <si>
    <t>'X-XX-----X--X-------X--'</t>
  </si>
  <si>
    <t>chrX:136062764-136062823</t>
  </si>
  <si>
    <t>SLC9A6(dist=15495),FHL1(dist=84710)</t>
  </si>
  <si>
    <t>TCTTTCAAAGAATCAACCTCTGG</t>
  </si>
  <si>
    <t>chrX:140867286-140867308:-</t>
  </si>
  <si>
    <t>'--XXXX--X--X--------X--'</t>
  </si>
  <si>
    <t>chrX:140867262-140867321</t>
  </si>
  <si>
    <t>CDR1(dist=82704),MIR320D2(dist=58840)</t>
  </si>
  <si>
    <t>GAGCCAAAAGACTCAACCTGGGT</t>
  </si>
  <si>
    <t>chrY:8423780-8423802:+</t>
  </si>
  <si>
    <t>'XXX-----X----------XX-X'</t>
  </si>
  <si>
    <t>chrY:8423766-8423825</t>
  </si>
  <si>
    <t>TTTY12(dist=613084),LINC00279(dist=214469)</t>
  </si>
  <si>
    <t>ACCCCAAAAGTCTCAAACTCAGG</t>
  </si>
  <si>
    <t>chrY:9016207-9016229:+</t>
  </si>
  <si>
    <t>'X-------X-X-----X---X--'</t>
  </si>
  <si>
    <t>chrY:9016194-9016253</t>
  </si>
  <si>
    <t>TTTY11(dist=198812),RBMY1A3P(dist=300808)</t>
  </si>
  <si>
    <t>chrY:11157461-11157483:+</t>
  </si>
  <si>
    <t>chrY:11157448-11157507</t>
  </si>
  <si>
    <t>TTTY23(dist=1245486),GYG2P1(dist=1248609)</t>
  </si>
  <si>
    <t>chrY:11757345-11757367:+</t>
  </si>
  <si>
    <t>chrY:11757325-11757384</t>
  </si>
  <si>
    <t>TTTY23(dist=1845363),GYG2P1(dist=648732)</t>
  </si>
  <si>
    <t>GACCCCAAGGTCTCGACCTCAGG</t>
  </si>
  <si>
    <t>chrY:22121713-22121735:+</t>
  </si>
  <si>
    <t>'XX---X----X---X-----X--'</t>
  </si>
  <si>
    <t>chrY:22121700-22121759</t>
  </si>
  <si>
    <t>LOC101929148</t>
  </si>
  <si>
    <t>chrY:22464681-22464703:-</t>
  </si>
  <si>
    <t>chrY:22464657-22464716</t>
  </si>
  <si>
    <t>guideId</t>
  </si>
  <si>
    <t>guideSeq</t>
  </si>
  <si>
    <t>offtargetSeq</t>
  </si>
  <si>
    <t>mismatchPos</t>
  </si>
  <si>
    <t>mismatchCount</t>
  </si>
  <si>
    <t>mitOfftargetScore</t>
  </si>
  <si>
    <t>cfdOfftargetScore</t>
  </si>
  <si>
    <t>chrom</t>
  </si>
  <si>
    <t>start</t>
  </si>
  <si>
    <t>end</t>
  </si>
  <si>
    <t>strand</t>
  </si>
  <si>
    <t>locusDesc</t>
  </si>
  <si>
    <t>34rev</t>
  </si>
  <si>
    <t>TCCCCAAAGGACTCAACCTCTGG</t>
  </si>
  <si>
    <t>...**.......**......</t>
  </si>
  <si>
    <t>chr7</t>
  </si>
  <si>
    <t>+</t>
  </si>
  <si>
    <t>intron:BMPER</t>
  </si>
  <si>
    <t>..***.*.............</t>
  </si>
  <si>
    <t>chr6</t>
  </si>
  <si>
    <t>intergenic:MOCS1-RP1-278E11.3</t>
  </si>
  <si>
    <t>CCACCAAAAGAGTCAACCTCAGG</t>
  </si>
  <si>
    <t>*.*.....*..*........</t>
  </si>
  <si>
    <t>chr17</t>
  </si>
  <si>
    <t>exon:SMYD4</t>
  </si>
  <si>
    <t>*.......*...*...*...</t>
  </si>
  <si>
    <t>chr2</t>
  </si>
  <si>
    <t>-</t>
  </si>
  <si>
    <t>intergenic:RNU6-649P-AC073143.1</t>
  </si>
  <si>
    <t>.**.........*...*...</t>
  </si>
  <si>
    <t>chr13</t>
  </si>
  <si>
    <t>intergenic:SNORA25-RP11-16D22.2</t>
  </si>
  <si>
    <t>TCTCCAGTGAACTCAACCTCTGG</t>
  </si>
  <si>
    <t>..*...**.*..........</t>
  </si>
  <si>
    <t>exon:MAP2</t>
  </si>
  <si>
    <t>TTCCCAAACTAGTCAACCTCAGG</t>
  </si>
  <si>
    <t>.*......**.*........</t>
  </si>
  <si>
    <t>intergenic:FAM117A-FAM117A/KAT7</t>
  </si>
  <si>
    <t>GCCCCCAAGGACCCAAACTCTGG</t>
  </si>
  <si>
    <t>*....*......*...*...</t>
  </si>
  <si>
    <t>chrUn_gl000218</t>
  </si>
  <si>
    <t>intron:AL354822.1</t>
  </si>
  <si>
    <t>TCCCCATAGAAATCAACATCTGG</t>
  </si>
  <si>
    <t>......*..*.*.....*..</t>
  </si>
  <si>
    <t>chrX</t>
  </si>
  <si>
    <t>intergenic:GS1-257G1.1-GLRA2</t>
  </si>
  <si>
    <t>*..*......*.*.......</t>
  </si>
  <si>
    <t>intron:AC006227.1</t>
  </si>
  <si>
    <t>TTCCCAAAGGACAAAACTTCAGG</t>
  </si>
  <si>
    <t>.*..........**...*..</t>
  </si>
  <si>
    <t>intergenic:NANOGP3-AL591034.1</t>
  </si>
  <si>
    <t>**.*.....*..........</t>
  </si>
  <si>
    <t>chr10</t>
  </si>
  <si>
    <t>intergenic:LINC00700-RP11-69C17.2</t>
  </si>
  <si>
    <t>ACCCCAAAGGACCAAAACTCTGG</t>
  </si>
  <si>
    <t>*...........**..*...</t>
  </si>
  <si>
    <t>chr18</t>
  </si>
  <si>
    <t>intron:C18orf63</t>
  </si>
  <si>
    <t>TGCTCAAAGGGCTAAACCTCAGG</t>
  </si>
  <si>
    <t>.*.*......*..*......</t>
  </si>
  <si>
    <t>chr5</t>
  </si>
  <si>
    <t>intron:ADAMTS16</t>
  </si>
  <si>
    <t>TCAGCAGAGGCCTCAACCTCCGG</t>
  </si>
  <si>
    <t>..**..*...*.........</t>
  </si>
  <si>
    <t>chr12</t>
  </si>
  <si>
    <t>intergenic:KRT5-AC055736.1</t>
  </si>
  <si>
    <t>GCCCTAAAAGTCTCAACCTCAGG</t>
  </si>
  <si>
    <t>*...*...*.*.........</t>
  </si>
  <si>
    <t>chrY</t>
  </si>
  <si>
    <t>intergenic:ZNF736P10Y-LINC00279</t>
  </si>
  <si>
    <t>.*.........***......</t>
  </si>
  <si>
    <t>chr20</t>
  </si>
  <si>
    <t>intron:RP5-1043L13.1</t>
  </si>
  <si>
    <t>TGCTCAAAGGTCACAACCTCAGG</t>
  </si>
  <si>
    <t>.*.*......*.*.......</t>
  </si>
  <si>
    <t>chr11</t>
  </si>
  <si>
    <t>intergenic:TENM4-RP11-258O13.1</t>
  </si>
  <si>
    <t>TTCCCAAAGCACACAATCTCAGG</t>
  </si>
  <si>
    <t>.*.......*..*...*...</t>
  </si>
  <si>
    <t>intron:SKAP2</t>
  </si>
  <si>
    <t>..........****......</t>
  </si>
  <si>
    <t>chr19</t>
  </si>
  <si>
    <t>intergenic:TCF3-AC005256.1</t>
  </si>
  <si>
    <t>TCCCATAAGAACTCAACCACTGG</t>
  </si>
  <si>
    <t>....**...*........*.</t>
  </si>
  <si>
    <t>intergenic:RNU4ATAC16P-WNK1</t>
  </si>
  <si>
    <t>ACCCTAAATGTCTCAACCTCAGG</t>
  </si>
  <si>
    <t>intron:PRY2</t>
  </si>
  <si>
    <t>intron:PRY</t>
  </si>
  <si>
    <t>TCCCCAAAAGAATAAACTTCAGG</t>
  </si>
  <si>
    <t>........*..*.*...*..</t>
  </si>
  <si>
    <t>chr8</t>
  </si>
  <si>
    <t>intergenic:RP11-709P2.1/CSMD3-AC107890.1</t>
  </si>
  <si>
    <t>........**...*....*.</t>
  </si>
  <si>
    <t>chr3</t>
  </si>
  <si>
    <t>intergenic:AC090945.1-GALNT15</t>
  </si>
  <si>
    <t>CCCCCAAAAAACTCAGCCTCAGG</t>
  </si>
  <si>
    <t>*.......**.....*....</t>
  </si>
  <si>
    <t>intergenic:DHX8-ETV4</t>
  </si>
  <si>
    <t>CCCCCAAAGGGCTAAACCTATGG</t>
  </si>
  <si>
    <t>*.........*..*.....*</t>
  </si>
  <si>
    <t>intergenic:RP11-335O4.3-RP11-43N5.1</t>
  </si>
  <si>
    <t>TCCCCAAATGCCACAACTTCTGG</t>
  </si>
  <si>
    <t>........*.*.*....*..</t>
  </si>
  <si>
    <t>chr1</t>
  </si>
  <si>
    <t>intergenic:QRSL1P2-RP11-400N13.1</t>
  </si>
  <si>
    <t>*.......*.*.....*...</t>
  </si>
  <si>
    <t>intergenic:AC007967.4-OFD1P3Y</t>
  </si>
  <si>
    <t>.*....**..*.........</t>
  </si>
  <si>
    <t>intergenic:CTD-2091N23.1-POLD2P1</t>
  </si>
  <si>
    <t>TACCTAAAGCAGTCAACCTCTGG</t>
  </si>
  <si>
    <t>.*..*....*.*........</t>
  </si>
  <si>
    <t>chr4</t>
  </si>
  <si>
    <t>exon:GABRA4/GABRB1</t>
  </si>
  <si>
    <t>CCCCCAGAGGACACAGCCTCAGG</t>
  </si>
  <si>
    <t>*.....*.....*..*....</t>
  </si>
  <si>
    <t>chr16</t>
  </si>
  <si>
    <t>intergenic:CRISPLD2-RP11-254F19.3</t>
  </si>
  <si>
    <t>TCCCCAAAGGAACCAATCTTTGG</t>
  </si>
  <si>
    <t>...........**...*..*</t>
  </si>
  <si>
    <t>intergenic:RPSAP63-GPC3</t>
  </si>
  <si>
    <t>..*...*....*....*...</t>
  </si>
  <si>
    <t>chr9</t>
  </si>
  <si>
    <t>intergenic:RP5-1050E16.1/RP5-1050E16.2-RP5-1050E16.2</t>
  </si>
  <si>
    <t>..*...**..........*.</t>
  </si>
  <si>
    <t>intron:IDE</t>
  </si>
  <si>
    <t>*..*........*.....*.</t>
  </si>
  <si>
    <t>intergenic:AC144831.1-AC139099.4</t>
  </si>
  <si>
    <t>...*..*.....*......*</t>
  </si>
  <si>
    <t>intergenic:AL672296.1-SH3BP5L</t>
  </si>
  <si>
    <t>TCACAAAATGACTCCACCTCTGG</t>
  </si>
  <si>
    <t>..*.*...*.....*.....</t>
  </si>
  <si>
    <t>chr15</t>
  </si>
  <si>
    <t>intron:CYP19A1</t>
  </si>
  <si>
    <t>......**....*.*.....</t>
  </si>
  <si>
    <t>intergenic:AC073283.4-BCYRN1/AC073283.4</t>
  </si>
  <si>
    <t>TCCCAAAGTGACTCCACCTCTGG</t>
  </si>
  <si>
    <t>....*..**.....*.....</t>
  </si>
  <si>
    <t>intergenic:HS6ST2-HS6ST2-AS1</t>
  </si>
  <si>
    <t>TCCCCAGAAGACACAGCCTCAGG</t>
  </si>
  <si>
    <t>......*.*...*..*....</t>
  </si>
  <si>
    <t>intergenic:RP11-542C10.1-RP1-58B11.1</t>
  </si>
  <si>
    <t>TGCCCAAAGAACTCAGTCTCAGG</t>
  </si>
  <si>
    <t>.*.......*.....**...</t>
  </si>
  <si>
    <t>intergenic:GLRX3-RP11-540N6.1</t>
  </si>
  <si>
    <t>CCCCCAAAGGACTAGACCCCGGG</t>
  </si>
  <si>
    <t>*............**...*.</t>
  </si>
  <si>
    <t>intergenic:LINC00222-ZNF259P1</t>
  </si>
  <si>
    <t>TCCCCAGACCACTAAACCTCGGG</t>
  </si>
  <si>
    <t>......*.**...*......</t>
  </si>
  <si>
    <t>intergenic:RNU6-224P-RP11-314N14.1</t>
  </si>
  <si>
    <t>GCCCCAGAGGCCTCAGCCTCGGG</t>
  </si>
  <si>
    <t>*.....*...*....*....</t>
  </si>
  <si>
    <t>intron:TMEM105</t>
  </si>
  <si>
    <t>TCCCCAAAGGGCTCAAAATTGGG</t>
  </si>
  <si>
    <t>..........*.....**.*</t>
  </si>
  <si>
    <t>intron:PSIP1</t>
  </si>
  <si>
    <t>.....*.*..........**</t>
  </si>
  <si>
    <t>intergenic:LINC00457-RP11-266E6.3</t>
  </si>
  <si>
    <t>**............*...*.</t>
  </si>
  <si>
    <t>intergenic:VAMP5-RNF181</t>
  </si>
  <si>
    <t>GCCCCAAAGGACTAAAACACTGG</t>
  </si>
  <si>
    <t>*............*..*.*.</t>
  </si>
  <si>
    <t>intergenic:RNA5SP303-MALRD1</t>
  </si>
  <si>
    <t>TCCCCAACACCCTCAACCTCTGG</t>
  </si>
  <si>
    <t>.......****.........</t>
  </si>
  <si>
    <t>intergenic:RP11-415J8.7-ZNF362</t>
  </si>
  <si>
    <t>..*...*...........**</t>
  </si>
  <si>
    <t>intergenic:SGMS1-RMRPP4</t>
  </si>
  <si>
    <t>TCCACAATGGCCTCAACCACAGG</t>
  </si>
  <si>
    <t>...*...*..*.......*.</t>
  </si>
  <si>
    <t>chr6_mcf_hap5</t>
  </si>
  <si>
    <t>intergenic:DPCR1-C6orf205</t>
  </si>
  <si>
    <t>chr6_mann_hap4</t>
  </si>
  <si>
    <t>intergenic:Y_RNA-C6orf205</t>
  </si>
  <si>
    <t>chr6_cox_hap2</t>
  </si>
  <si>
    <t>intergenic:HCG21-C6orf205</t>
  </si>
  <si>
    <t>chr6_qbl_hap6</t>
  </si>
  <si>
    <t>intergenic:HCG21-MUC21</t>
  </si>
  <si>
    <t>chr6_dbb_hap3</t>
  </si>
  <si>
    <t>ACCCCAAAGGTCACAGCCTCTGG</t>
  </si>
  <si>
    <t>*.........*.*..*....</t>
  </si>
  <si>
    <t>intergenic:RNA5SP63-RP4-640E24.1</t>
  </si>
  <si>
    <t>.....**.........*.*.</t>
  </si>
  <si>
    <t>intergenic:RNU6-967P-CTC-360P9.1</t>
  </si>
  <si>
    <t>TCCCCAAAGAACACAATGTCGGG</t>
  </si>
  <si>
    <t>.........*..*...**..</t>
  </si>
  <si>
    <t>exon:SIRT3</t>
  </si>
  <si>
    <t>TCCCCAAAGGAGCCTACATCAGG</t>
  </si>
  <si>
    <t>...........**.*..*..</t>
  </si>
  <si>
    <t>intergenic:SNRPEP8-RP11-71J2.1</t>
  </si>
  <si>
    <t>TCCCCTAAGCACTCCATCTCAGG</t>
  </si>
  <si>
    <t>.....*...*....*.*...</t>
  </si>
  <si>
    <t>intergenic:BRAFP1-TTC3P1</t>
  </si>
  <si>
    <t>TCCCCACAGGAGTCAACTACAGG</t>
  </si>
  <si>
    <t>......*....*.....**.</t>
  </si>
  <si>
    <t>intergenic:RP11-490O24.2-PARD3</t>
  </si>
  <si>
    <t>GCCCCAAAGGACTCCATCACAGG</t>
  </si>
  <si>
    <t>*.............*.*.*.</t>
  </si>
  <si>
    <t>intergenic:GPR12-FGFR1OP2P1</t>
  </si>
  <si>
    <t>TCCCAACAGGACTCCATCTCAGG</t>
  </si>
  <si>
    <t>....*.*.......*.*...</t>
  </si>
  <si>
    <t>intergenic:RNU6-735P-RP11-490G8.1</t>
  </si>
  <si>
    <t>TTCTCAAGGGACTCAAGCTCTGG</t>
  </si>
  <si>
    <t>.*.*...*........*...</t>
  </si>
  <si>
    <t>intron:SLCO2B1</t>
  </si>
  <si>
    <t>.**.......*....*....</t>
  </si>
  <si>
    <t>intergenic:TLE3-RNU6-745P</t>
  </si>
  <si>
    <t>.*.*....*..........*</t>
  </si>
  <si>
    <t>intron:GRM7-AS1</t>
  </si>
  <si>
    <t>TCCCCCAAGCATTCCACCTCAGG</t>
  </si>
  <si>
    <t>.....*...*.*..*.....</t>
  </si>
  <si>
    <t>intergenic:FILIP1L-MIR3921</t>
  </si>
  <si>
    <t>ACCCAAATGCACTCAACCTCAAG</t>
  </si>
  <si>
    <t>*...*..*.*..........</t>
  </si>
  <si>
    <t>intergenic:Y_RNA-RNU6-506P</t>
  </si>
  <si>
    <t>TCCCTAAATGACGCCACCTCAGG</t>
  </si>
  <si>
    <t>....*...*...*.*.....</t>
  </si>
  <si>
    <t>intergenic:RP11-542M13.3-RP11-542M13.2</t>
  </si>
  <si>
    <t>TCCCCACAGCACACAGCCTCTGG</t>
  </si>
  <si>
    <t>......*..*..*..*....</t>
  </si>
  <si>
    <t>intergenic:RP11-423H2.3-SUDS3P1</t>
  </si>
  <si>
    <t>TCCCCAAAGGTCTCAACACAGGG</t>
  </si>
  <si>
    <t>..........*......***</t>
  </si>
  <si>
    <t>exon:C9orf131</t>
  </si>
  <si>
    <t>TCCCCACAGGGCTCCACCACTGG</t>
  </si>
  <si>
    <t>......*...*...*...*.</t>
  </si>
  <si>
    <t>exon:KIF21B</t>
  </si>
  <si>
    <t>TCCAAAATGCACTCAACCTCCAG</t>
  </si>
  <si>
    <t>...**..*.*..........</t>
  </si>
  <si>
    <t>intergenic:RP11-781P14.3-AL353664.1</t>
  </si>
  <si>
    <t>....*..*....*......*</t>
  </si>
  <si>
    <t>exon:PLXDC1/CTD-2206N4.4</t>
  </si>
  <si>
    <t>TCCCCAATGGACAAAGCCTCTGG</t>
  </si>
  <si>
    <t>.......*....**.*....</t>
  </si>
  <si>
    <t>intergenic:LMNB1-MARCH3</t>
  </si>
  <si>
    <t>TCCCCAAAGGACTTTAACACTGG</t>
  </si>
  <si>
    <t>.............**.*.*.</t>
  </si>
  <si>
    <t>intron:TSPAN18</t>
  </si>
  <si>
    <t>TCCCCAAAGTCCTCAGCCCCAGG</t>
  </si>
  <si>
    <t>.........**....*..*.</t>
  </si>
  <si>
    <t>intron:GPR142</t>
  </si>
  <si>
    <t>TCCACAAAAGACTCAACATGTGG</t>
  </si>
  <si>
    <t>...*....*........*.*</t>
  </si>
  <si>
    <t>intergenic:RP11-416O18.2-RP11-338L18.1</t>
  </si>
  <si>
    <t>TCCCCAAATCCCTCTACCTCAGG</t>
  </si>
  <si>
    <t>........***...*.....</t>
  </si>
  <si>
    <t>intergenic:ALDH7A1P2-RAPGEF4</t>
  </si>
  <si>
    <t>TCCCCAAAAGCCGCAACCGCGGG</t>
  </si>
  <si>
    <t>........*.*.*.....*.</t>
  </si>
  <si>
    <t>intron:LINC00577</t>
  </si>
  <si>
    <t>..*...*........*..*.</t>
  </si>
  <si>
    <t>intergenic:SLC4A1-AC003043.1</t>
  </si>
  <si>
    <t>TCCCCAAATGCCTCAAAGTCAGG</t>
  </si>
  <si>
    <t>........*.*.....**..</t>
  </si>
  <si>
    <t>intergenic:OTUD1-KIAA1217</t>
  </si>
  <si>
    <t>TCCCGAAAGGTCTAAGCCTCTGG</t>
  </si>
  <si>
    <t>....*.....*..*.*....</t>
  </si>
  <si>
    <t>intergenic:AC004014.4-AC002386.1</t>
  </si>
  <si>
    <t>TCCTCAAAGGATTCAATCTGGGG</t>
  </si>
  <si>
    <t>...*.......*....*..*</t>
  </si>
  <si>
    <t>intergenic:RP11-496D24.2-AC006390.4</t>
  </si>
  <si>
    <t>TCCACAAAGGACTATGCCTCTGG</t>
  </si>
  <si>
    <t>...*.........***....</t>
  </si>
  <si>
    <t>intron:CNTNAP2</t>
  </si>
  <si>
    <t>TCCCCAAAGCACTCAGCCATTGG</t>
  </si>
  <si>
    <t>.........*.....*..**</t>
  </si>
  <si>
    <t>intergenic:RN7SKP36-SORCS2</t>
  </si>
  <si>
    <t>TCCCTAGAGGACTCAGCCTGGGG</t>
  </si>
  <si>
    <t>....*.*........*...*</t>
  </si>
  <si>
    <t>intergenic:LINC01003-AC104843.4</t>
  </si>
  <si>
    <t>......*....*......**</t>
  </si>
  <si>
    <t>intergenic:RP11-397G17.1-RP11-524K22.1</t>
  </si>
  <si>
    <t>TCCCCAAAGGTCACAAGGTCTGG</t>
  </si>
  <si>
    <t>..........*.*...**..</t>
  </si>
  <si>
    <t>intergenic:DNAJB6-AC006372.4</t>
  </si>
  <si>
    <t>TCCCAAAAGGCCTCATCCCCAGG</t>
  </si>
  <si>
    <t>....*.....*....*..*.</t>
  </si>
  <si>
    <t>intergenic:DCAF13P1-RNU6-392P</t>
  </si>
  <si>
    <t>GACCCAAAGGCCTCATCCTCAGG</t>
  </si>
  <si>
    <t>**........*....*....</t>
  </si>
  <si>
    <t>intergenic:SERPINB8P1-RP1-40E16.2</t>
  </si>
  <si>
    <t>TCCCCAGTGGACTCATGCTCAGG</t>
  </si>
  <si>
    <t>......**.......**...</t>
  </si>
  <si>
    <t>intergenic:HLX-RP11-453O22.1</t>
  </si>
  <si>
    <t>TCCCCAAAGTGCTCATTCTCTGG</t>
  </si>
  <si>
    <t>.........**....**...</t>
  </si>
  <si>
    <t>intron:STARD3</t>
  </si>
  <si>
    <t>TCCTTACAGGACTGAACCTCTGG</t>
  </si>
  <si>
    <t>...**.*......*......</t>
  </si>
  <si>
    <t>intergenic:Y_RNA-WDR76</t>
  </si>
  <si>
    <t>GCCCCAAAGGATTGAACCTTGGG</t>
  </si>
  <si>
    <t>*..........*.*.....*</t>
  </si>
  <si>
    <t>intergenic:LINC00593-TLE3</t>
  </si>
  <si>
    <t>TCCTCAAAGGTCAGAACCTCTGG</t>
  </si>
  <si>
    <t>...*......*.**......</t>
  </si>
  <si>
    <t>intron:RP11-328M4.2</t>
  </si>
  <si>
    <t>CCCCCAAAGGATTCATGCTCCGG</t>
  </si>
  <si>
    <t>*..........*...**...</t>
  </si>
  <si>
    <t>intergenic:KIF5C-LYPD6B</t>
  </si>
  <si>
    <t>TCCCCACATGACTCGTCCTCAGG</t>
  </si>
  <si>
    <t>......*.*.....**....</t>
  </si>
  <si>
    <t>intergenic:CPQ-KB-1958F4.2</t>
  </si>
  <si>
    <t>TCCCAAAAGGTCTCTCCCTCAGG</t>
  </si>
  <si>
    <t>....*.....*...**....</t>
  </si>
  <si>
    <t>intron:ACACA</t>
  </si>
  <si>
    <t>TGCCCTAAGGACTGACCCTCTGG</t>
  </si>
  <si>
    <t>.*...*.......*.*....</t>
  </si>
  <si>
    <t>intron:TARSL2</t>
  </si>
  <si>
    <t>TCTCCACAGGAATCACCCTCTGG</t>
  </si>
  <si>
    <t>..*...*....*...*....</t>
  </si>
  <si>
    <t>intron:PRKAR1B</t>
  </si>
  <si>
    <t>TCCTCAATGGACAGAACCTCAGG</t>
  </si>
  <si>
    <t>...*...*....**......</t>
  </si>
  <si>
    <t>exon:KDM4C</t>
  </si>
  <si>
    <t>TCCCCAAAGGCCTGCAGCTCCGG</t>
  </si>
  <si>
    <t>..........*..**.*...</t>
  </si>
  <si>
    <t>intron:AC010148.1</t>
  </si>
  <si>
    <t>TCCCCATAGGGCTCCTCCTCTGG</t>
  </si>
  <si>
    <t>......*...*...**....</t>
  </si>
  <si>
    <t>intron:PTPRT</t>
  </si>
  <si>
    <t>TCCCCCAAGGACTGCCCCTCTGG</t>
  </si>
  <si>
    <t>.....*.......***....</t>
  </si>
  <si>
    <t>intergenic:SVIL-RP11-224P11.1</t>
  </si>
  <si>
    <t>TCCCCCAAGTACAGAACCTCTGG</t>
  </si>
  <si>
    <t>.....*...*..**......</t>
  </si>
  <si>
    <t>intergenic:RP11-356O24.1-RNA5SP428</t>
  </si>
  <si>
    <t>TCCCAGAAGGACTGAACCCCAGG</t>
  </si>
  <si>
    <t>....**.......*....*.</t>
  </si>
  <si>
    <t>intergenic:RP11-478K15.6-SERP2</t>
  </si>
  <si>
    <t>TGCCCAAGGGACTCACCCACGGG</t>
  </si>
  <si>
    <t>.*.....*.......*..*.</t>
  </si>
  <si>
    <t>exon:TP73</t>
  </si>
  <si>
    <t>*..*..........**....</t>
  </si>
  <si>
    <t>exon:PNMA2/BNIP3L</t>
  </si>
  <si>
    <t>*........*.....*.*..</t>
  </si>
  <si>
    <t>intron:CTB-43E15.3</t>
  </si>
  <si>
    <t>GCCCCAAAGGACTGAGGCTCTGG</t>
  </si>
  <si>
    <t>*............*.**...</t>
  </si>
  <si>
    <t>intergenic:RP11-477G9.1-AL442639.1</t>
  </si>
  <si>
    <t>TCCCCAAAGCACACACCCTGGGG</t>
  </si>
  <si>
    <t>.........*..*..*...*</t>
  </si>
  <si>
    <t>intron:ZNF778</t>
  </si>
  <si>
    <t>TCCCCAAAGCACTGAGCATCTGG</t>
  </si>
  <si>
    <t>.........*...*.*.*..</t>
  </si>
  <si>
    <t>chr22</t>
  </si>
  <si>
    <t>intergenic:KB-208E9.1-C22orf43</t>
  </si>
  <si>
    <t>TTCCCAAAGGCCTGACCCTCTGG</t>
  </si>
  <si>
    <t>.*........*..*.*....</t>
  </si>
  <si>
    <t>intergenic:SLC25A15-MIR621</t>
  </si>
  <si>
    <t>TCCCCAAATGTCACATCCTCAGG</t>
  </si>
  <si>
    <t>........*.*.*..*....</t>
  </si>
  <si>
    <t>intergenic:NTRK3-AS1-MRPL46/RP11-97O12.7</t>
  </si>
  <si>
    <t>TCCTCAAAGAACTGTACCTCAGG</t>
  </si>
  <si>
    <t>...*.....*...**.....</t>
  </si>
  <si>
    <t>intergenic:CMKLR1-RP11-13G14.4</t>
  </si>
  <si>
    <t>TCCCCAAAGCACACATCCCCTGG</t>
  </si>
  <si>
    <t>.........*..*..*..*.</t>
  </si>
  <si>
    <t>intron:GUCY2D</t>
  </si>
  <si>
    <t>CCCCCATAGGACACATCCTCCGG</t>
  </si>
  <si>
    <t>intron:HDAC4</t>
  </si>
  <si>
    <t>intron:NQO2</t>
  </si>
  <si>
    <t>TCTCCAAAGGAATAACCCTCAGG</t>
  </si>
  <si>
    <t>..*........*.*.*....</t>
  </si>
  <si>
    <t>intron:CDH13</t>
  </si>
  <si>
    <t>TCCCCAAAGAAGTCATCATCTGG</t>
  </si>
  <si>
    <t>.........*.*...*.*..</t>
  </si>
  <si>
    <t>intergenic:CHST15-OAT</t>
  </si>
  <si>
    <t>TCCACAAATGACCCATCCTCTGG</t>
  </si>
  <si>
    <t>...*....*...*..*....</t>
  </si>
  <si>
    <t>intergenic:LINC00681-AC090133.1</t>
  </si>
  <si>
    <t>TGACCAAAGGACTCGCCCTCTGG</t>
  </si>
  <si>
    <t>.**...........**....</t>
  </si>
  <si>
    <t>exon:SART3</t>
  </si>
  <si>
    <t>TCCCCAAGGGCCTGAGCCTCTGG</t>
  </si>
  <si>
    <t>.......*..*..*.*....</t>
  </si>
  <si>
    <t>intergenic:AC104837.1-RP4-641G12.4</t>
  </si>
  <si>
    <t>TCCCCAAATTATTGAACCTCGGG</t>
  </si>
  <si>
    <t>........**.*.*......</t>
  </si>
  <si>
    <t>intergenic:RP11-286M16.1-RP11-552D4.1</t>
  </si>
  <si>
    <t>TCCCAAAAGGACCCGTCCTCTGG</t>
  </si>
  <si>
    <t>....*.......*.**....</t>
  </si>
  <si>
    <t>intergenic:EPO-ZAN</t>
  </si>
  <si>
    <t>TCCCCAAAGGACTGGATCTGAGG</t>
  </si>
  <si>
    <t>.............**.*..*</t>
  </si>
  <si>
    <t>intron:AL157902.3</t>
  </si>
  <si>
    <t>***.................</t>
  </si>
  <si>
    <t>intergenic:SALL4P5-RPL24P7</t>
  </si>
  <si>
    <t>......*..**.........</t>
  </si>
  <si>
    <t>exon:RP5-1119A7.17</t>
  </si>
  <si>
    <t>...*..**............</t>
  </si>
  <si>
    <t>intergenic:RPS27P20-RP11-507F16.1</t>
  </si>
  <si>
    <t>.*.......*.....*....</t>
  </si>
  <si>
    <t>intron:TNIK</t>
  </si>
  <si>
    <t>........*....*....*.</t>
  </si>
  <si>
    <t>intron:ATP2B4</t>
  </si>
  <si>
    <t>*..........*...*....</t>
  </si>
  <si>
    <t>intron:ADCY1</t>
  </si>
  <si>
    <t>*.............*.*...</t>
  </si>
  <si>
    <t>intron:RAF1</t>
  </si>
  <si>
    <t>TCCCCAAGGGACTCAATCTTTGG</t>
  </si>
  <si>
    <t>.......*........*..*</t>
  </si>
  <si>
    <t>intergenic:OR9I1-OR9I2P</t>
  </si>
  <si>
    <t>**....*.............</t>
  </si>
  <si>
    <t>intergenic:RN7SKP183-RNU6-133P</t>
  </si>
  <si>
    <t>........*........**.</t>
  </si>
  <si>
    <t>intergenic:AL139151.1-RP11-810H18.1</t>
  </si>
  <si>
    <t>......*...*....*....</t>
  </si>
  <si>
    <t>intergenic:AC136896.2-GABRG3</t>
  </si>
  <si>
    <t>............*.**....</t>
  </si>
  <si>
    <t>intron:GALNT15</t>
  </si>
  <si>
    <t>........*.*.........</t>
  </si>
  <si>
    <t>intron:TTTY2B</t>
  </si>
  <si>
    <t>intron:TTTY2</t>
  </si>
  <si>
    <t>Primer Name</t>
    <phoneticPr fontId="2" type="noConversion"/>
  </si>
  <si>
    <t>5'-sequence-3'</t>
    <phoneticPr fontId="2" type="noConversion"/>
  </si>
  <si>
    <t>GGACCCAGAGGTTCTTTGAG</t>
  </si>
  <si>
    <t>QPCR-HBB-R</t>
  </si>
  <si>
    <t>GCTCACTCAGTGTGGCAAAG</t>
  </si>
  <si>
    <t>Seq-HBB-F</t>
    <phoneticPr fontId="2" type="noConversion"/>
  </si>
  <si>
    <t>Seq-HBB-R</t>
    <phoneticPr fontId="2" type="noConversion"/>
  </si>
  <si>
    <t>Seq-OT2-R</t>
    <phoneticPr fontId="2" type="noConversion"/>
  </si>
  <si>
    <t>Seq-OT2-F</t>
    <phoneticPr fontId="2" type="noConversion"/>
  </si>
  <si>
    <t>ssODN</t>
    <phoneticPr fontId="2" type="noConversion"/>
  </si>
  <si>
    <t>C-s-A-s-TAACAGCATCAGGAGTGGACAGATCCCCAAAGGACTCAAAGAACCTCTGGGTCCAAGGGTAGACCACCAGCAGCCTGCCC-s-A-s-G</t>
  </si>
  <si>
    <t>sgRNA_WT</t>
    <phoneticPr fontId="2" type="noConversion"/>
  </si>
  <si>
    <t>sgRNA_1</t>
    <phoneticPr fontId="2" type="noConversion"/>
  </si>
  <si>
    <t>sgRNA_2</t>
    <phoneticPr fontId="2" type="noConversion"/>
  </si>
  <si>
    <t>TCCCCAAAGGACTCAACCTC</t>
  </si>
  <si>
    <t>GACCCAGAGGTTGAGTCCTT</t>
  </si>
  <si>
    <t>CAAAGGACTCAAAGAACCTC</t>
  </si>
  <si>
    <t>A-s-T-s-AACAGCATCAGGAGTGGACAGATCCCCAAAGGACTCAACCTCTGGGTCCAAGGGTAGACCACCAGCAGCCTGCCCA-s-G-s-G</t>
  </si>
  <si>
    <t>QPCR-GADPH-R</t>
    <phoneticPr fontId="2" type="noConversion"/>
  </si>
  <si>
    <t>QPCR-GADPH-F</t>
    <phoneticPr fontId="2" type="noConversion"/>
  </si>
  <si>
    <t>QPCR-HBB-F</t>
    <phoneticPr fontId="2" type="noConversion"/>
  </si>
  <si>
    <t>CCATGGGGAAGGTGAAGGTC</t>
  </si>
  <si>
    <t>GAAGGGGTCATTGATGGCAAC</t>
  </si>
  <si>
    <t>CAGTGCCAGAAGAGCCAAGGA</t>
  </si>
  <si>
    <t>AATCATTCGTCTGTTTCCCATTCT</t>
  </si>
  <si>
    <t>CGGTTCTGCAATAGTCAGG</t>
    <phoneticPr fontId="2" type="noConversion"/>
  </si>
  <si>
    <t>GTATGAGTACGCTGTGACAC</t>
    <phoneticPr fontId="2" type="noConversion"/>
  </si>
  <si>
    <t>ssODNs_CD41-42M</t>
    <phoneticPr fontId="2" type="noConversion"/>
  </si>
  <si>
    <t>Table S1. List of main sgRNAs, primers, and ssODNs</t>
    <phoneticPr fontId="2" type="noConversion"/>
  </si>
  <si>
    <t>Table S2. Potential off-target site detected by Site-seq with 90 nmol Cas9/sgRNA_1 RNP</t>
    <phoneticPr fontId="2" type="noConversion"/>
  </si>
  <si>
    <t>Table S3. Off-target site detected by Site-seq with 256 nmol Cas9/sgRNA_1 RNP</t>
    <phoneticPr fontId="2" type="noConversion"/>
  </si>
  <si>
    <t>Table S4. Potential off-target sites predicted by CRISPOR</t>
    <phoneticPr fontId="2" type="noConversion"/>
  </si>
  <si>
    <t>We would like to submit this manuscript as an article in Advanced Biotechnology.</t>
  </si>
  <si>
    <t>Qianyi Liu,1,# Xinyu Li,2,# Hui Xu,3,# Ying Luo,3 Lin Cheng,3 Junbin Liang,3 Yuelin He,4 Haiying Liu,1 Jianpei Fang,2,* Junjiu Huang1,5,*</t>
  </si>
  <si>
    <r>
      <t>1MOE Key Laboratory of Gene Function and Regulation, State Key Laboratory of Biocontrol, School of Life Sciences, Sun Yat-sen University, Guangzhou, Guangdong, 510275, China.
2Department of Pediatrics, Sun Yat-sen Memorial Hospital, Sun Yat-sen University, No.107, West Yan Jiang Road, Guangzhou, Guangdong, 510120, China.
3Reforgene Medicine, Guangzhou, Guangdong, 510535, China
4Dongguan Taixin Hospital, Dongguan, Guangdong, 523170, China
5Key Laboratory of Reproductive Medicine of Guangdong Province, the First Af</t>
    </r>
    <r>
      <rPr>
        <sz val="11"/>
        <color theme="1"/>
        <rFont val="Segoe UI"/>
        <family val="2"/>
        <charset val="1"/>
      </rPr>
      <t>ﬁ</t>
    </r>
    <r>
      <rPr>
        <sz val="11"/>
        <color theme="1"/>
        <rFont val="等线"/>
        <family val="2"/>
        <scheme val="minor"/>
      </rPr>
      <t>liated Hospital and School of Life Sciences, Sun Yat-sen University, Guangzhou, Guangdong, 510275, China.</t>
    </r>
    <phoneticPr fontId="2" type="noConversion"/>
  </si>
  <si>
    <t>#These authors contributed equally.</t>
    <phoneticPr fontId="2" type="noConversion"/>
  </si>
  <si>
    <t>*Correspondence should be addressed to Huang Junjiu (hjunjiu@mail.sysu.edu.cn) and Jianpei Fang (fangjpei@mail.sysu.edu.cn)</t>
    <phoneticPr fontId="2" type="noConversion"/>
  </si>
  <si>
    <r>
      <t xml:space="preserve">Therapeutic gene correction of </t>
    </r>
    <r>
      <rPr>
        <b/>
        <i/>
        <sz val="16"/>
        <color theme="1"/>
        <rFont val="等线"/>
        <family val="3"/>
        <charset val="134"/>
        <scheme val="minor"/>
      </rPr>
      <t>HBB</t>
    </r>
    <r>
      <rPr>
        <b/>
        <sz val="16"/>
        <color theme="1"/>
        <rFont val="等线"/>
        <family val="3"/>
        <charset val="134"/>
        <scheme val="minor"/>
      </rPr>
      <t xml:space="preserve"> frameshift CD41-42 (-TCTT) deletion in human hematopoietic stem cells</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等线"/>
      <family val="2"/>
      <scheme val="minor"/>
    </font>
    <font>
      <sz val="11"/>
      <color rgb="FFFF0000"/>
      <name val="等线"/>
      <family val="2"/>
      <charset val="134"/>
      <scheme val="minor"/>
    </font>
    <font>
      <sz val="9"/>
      <name val="等线"/>
      <family val="3"/>
      <charset val="134"/>
      <scheme val="minor"/>
    </font>
    <font>
      <b/>
      <sz val="16"/>
      <color theme="1"/>
      <name val="等线"/>
      <family val="3"/>
      <charset val="134"/>
      <scheme val="minor"/>
    </font>
    <font>
      <sz val="11"/>
      <color rgb="FFFF0000"/>
      <name val="等线"/>
      <family val="2"/>
      <scheme val="minor"/>
    </font>
    <font>
      <sz val="11"/>
      <color rgb="FFFF0000"/>
      <name val="等线"/>
      <family val="3"/>
      <charset val="134"/>
      <scheme val="minor"/>
    </font>
    <font>
      <b/>
      <sz val="16"/>
      <color theme="1"/>
      <name val="Arial"/>
      <family val="2"/>
    </font>
    <font>
      <sz val="11"/>
      <color theme="1"/>
      <name val="Arial"/>
      <family val="2"/>
    </font>
    <font>
      <sz val="11"/>
      <color rgb="FFFF0000"/>
      <name val="Arial"/>
      <family val="2"/>
    </font>
    <font>
      <sz val="11"/>
      <name val="Arial"/>
      <family val="2"/>
    </font>
    <font>
      <sz val="11"/>
      <color rgb="FF222222"/>
      <name val="Arial"/>
      <family val="2"/>
    </font>
    <font>
      <sz val="11"/>
      <color rgb="FF000000"/>
      <name val="Arial"/>
      <family val="2"/>
    </font>
    <font>
      <sz val="11"/>
      <color theme="1"/>
      <name val="Segoe UI"/>
      <family val="2"/>
      <charset val="1"/>
    </font>
    <font>
      <b/>
      <i/>
      <sz val="16"/>
      <color theme="1"/>
      <name val="等线"/>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0">
    <xf numFmtId="0" fontId="0" fillId="0" borderId="0" xfId="0"/>
    <xf numFmtId="0" fontId="0" fillId="0" borderId="0" xfId="0" applyAlignment="1">
      <alignment vertical="center"/>
    </xf>
    <xf numFmtId="0" fontId="3" fillId="0" borderId="0" xfId="0" applyFont="1"/>
    <xf numFmtId="0" fontId="4" fillId="0" borderId="0" xfId="0" applyFont="1" applyAlignment="1">
      <alignment vertical="center"/>
    </xf>
    <xf numFmtId="0" fontId="5" fillId="0" borderId="0" xfId="0" applyFont="1"/>
    <xf numFmtId="0" fontId="1" fillId="0" borderId="0" xfId="0" applyFont="1" applyAlignment="1">
      <alignment vertical="center"/>
    </xf>
    <xf numFmtId="0" fontId="7" fillId="0" borderId="0" xfId="0" applyFont="1" applyAlignment="1">
      <alignment vertical="center"/>
    </xf>
    <xf numFmtId="0" fontId="8" fillId="0" borderId="0" xfId="0" applyFont="1" applyAlignment="1">
      <alignment vertical="center"/>
    </xf>
    <xf numFmtId="0" fontId="9" fillId="0" borderId="0" xfId="0" applyFont="1"/>
    <xf numFmtId="0" fontId="8" fillId="0" borderId="0" xfId="0" applyFont="1"/>
    <xf numFmtId="0" fontId="6" fillId="0" borderId="0" xfId="0" applyFont="1"/>
    <xf numFmtId="0" fontId="7" fillId="0" borderId="0" xfId="0" applyFont="1"/>
    <xf numFmtId="0" fontId="7" fillId="0" borderId="0" xfId="0" applyFont="1" applyAlignment="1">
      <alignment horizontal="center" vertical="center" wrapText="1"/>
    </xf>
    <xf numFmtId="0" fontId="10" fillId="0" borderId="0" xfId="0" applyFont="1" applyAlignment="1">
      <alignment horizontal="center" vertical="center" wrapText="1"/>
    </xf>
    <xf numFmtId="0" fontId="7" fillId="0" borderId="0" xfId="0" applyFont="1" applyAlignment="1">
      <alignment horizontal="center"/>
    </xf>
    <xf numFmtId="0" fontId="7" fillId="0" borderId="0" xfId="0" applyFont="1" applyAlignment="1">
      <alignment horizontal="center" vertical="center"/>
    </xf>
    <xf numFmtId="0" fontId="11" fillId="0" borderId="0" xfId="0" applyFont="1" applyAlignment="1">
      <alignment horizontal="center" vertical="center" readingOrder="1"/>
    </xf>
    <xf numFmtId="0" fontId="6" fillId="0" borderId="0" xfId="0" applyFont="1" applyAlignment="1">
      <alignment horizontal="center"/>
    </xf>
    <xf numFmtId="0" fontId="0" fillId="0" borderId="0" xfId="0" applyAlignment="1">
      <alignment wrapText="1"/>
    </xf>
    <xf numFmtId="0" fontId="3" fillId="0" borderId="0" xfId="0" applyFont="1" applyAlignment="1">
      <alignment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6161B5-C6B4-403A-915B-F053A37C8A7B}">
  <dimension ref="A1:A11"/>
  <sheetViews>
    <sheetView tabSelected="1" workbookViewId="0">
      <selection activeCell="A13" sqref="A13"/>
    </sheetView>
  </sheetViews>
  <sheetFormatPr defaultRowHeight="13.9" x14ac:dyDescent="0.4"/>
  <cols>
    <col min="1" max="1" width="145.46484375" customWidth="1"/>
  </cols>
  <sheetData>
    <row r="1" spans="1:1" ht="20.25" x14ac:dyDescent="0.55000000000000004">
      <c r="A1" s="19" t="s">
        <v>2262</v>
      </c>
    </row>
    <row r="2" spans="1:1" ht="20.25" x14ac:dyDescent="0.55000000000000004">
      <c r="A2" s="19"/>
    </row>
    <row r="3" spans="1:1" x14ac:dyDescent="0.4">
      <c r="A3" t="s">
        <v>2258</v>
      </c>
    </row>
    <row r="5" spans="1:1" ht="99.75" x14ac:dyDescent="0.4">
      <c r="A5" s="18" t="s">
        <v>2259</v>
      </c>
    </row>
    <row r="6" spans="1:1" x14ac:dyDescent="0.4">
      <c r="A6" s="18"/>
    </row>
    <row r="7" spans="1:1" x14ac:dyDescent="0.4">
      <c r="A7" t="s">
        <v>2260</v>
      </c>
    </row>
    <row r="9" spans="1:1" x14ac:dyDescent="0.4">
      <c r="A9" t="s">
        <v>2261</v>
      </c>
    </row>
    <row r="11" spans="1:1" x14ac:dyDescent="0.4">
      <c r="A11" t="s">
        <v>2257</v>
      </c>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C1DE51-14D5-4A9F-A72A-6F410AE0048F}">
  <dimension ref="A1:I15"/>
  <sheetViews>
    <sheetView zoomScale="85" zoomScaleNormal="85" workbookViewId="0">
      <selection sqref="A1:B1"/>
    </sheetView>
  </sheetViews>
  <sheetFormatPr defaultRowHeight="13.5" x14ac:dyDescent="0.35"/>
  <cols>
    <col min="1" max="1" width="19.796875" style="11" bestFit="1" customWidth="1"/>
    <col min="2" max="2" width="132.6640625" style="11" bestFit="1" customWidth="1"/>
    <col min="3" max="16384" width="9.06640625" style="11"/>
  </cols>
  <sheetData>
    <row r="1" spans="1:9" ht="20.65" x14ac:dyDescent="0.6">
      <c r="A1" s="17" t="s">
        <v>2253</v>
      </c>
      <c r="B1" s="17"/>
      <c r="C1" s="10"/>
      <c r="D1" s="10"/>
      <c r="E1" s="10"/>
      <c r="F1" s="10"/>
      <c r="G1" s="10"/>
      <c r="H1" s="10"/>
      <c r="I1" s="10"/>
    </row>
    <row r="2" spans="1:9" x14ac:dyDescent="0.35">
      <c r="A2" s="14" t="s">
        <v>2225</v>
      </c>
      <c r="B2" s="14" t="s">
        <v>2226</v>
      </c>
    </row>
    <row r="3" spans="1:9" x14ac:dyDescent="0.35">
      <c r="A3" s="14" t="s">
        <v>2236</v>
      </c>
      <c r="B3" s="14" t="s">
        <v>2241</v>
      </c>
    </row>
    <row r="4" spans="1:9" x14ac:dyDescent="0.35">
      <c r="A4" s="15" t="s">
        <v>2237</v>
      </c>
      <c r="B4" s="15" t="s">
        <v>2239</v>
      </c>
    </row>
    <row r="5" spans="1:9" x14ac:dyDescent="0.35">
      <c r="A5" s="15" t="s">
        <v>2238</v>
      </c>
      <c r="B5" s="15" t="s">
        <v>2240</v>
      </c>
    </row>
    <row r="6" spans="1:9" x14ac:dyDescent="0.35">
      <c r="A6" s="12" t="s">
        <v>2245</v>
      </c>
      <c r="B6" s="13" t="s">
        <v>2227</v>
      </c>
    </row>
    <row r="7" spans="1:9" x14ac:dyDescent="0.35">
      <c r="A7" s="12" t="s">
        <v>2228</v>
      </c>
      <c r="B7" s="13" t="s">
        <v>2229</v>
      </c>
    </row>
    <row r="8" spans="1:9" x14ac:dyDescent="0.35">
      <c r="A8" s="12" t="s">
        <v>2244</v>
      </c>
      <c r="B8" s="13" t="s">
        <v>2246</v>
      </c>
    </row>
    <row r="9" spans="1:9" x14ac:dyDescent="0.35">
      <c r="A9" s="12" t="s">
        <v>2243</v>
      </c>
      <c r="B9" s="13" t="s">
        <v>2247</v>
      </c>
    </row>
    <row r="10" spans="1:9" x14ac:dyDescent="0.35">
      <c r="A10" s="15" t="s">
        <v>2230</v>
      </c>
      <c r="B10" s="13" t="s">
        <v>2248</v>
      </c>
    </row>
    <row r="11" spans="1:9" x14ac:dyDescent="0.35">
      <c r="A11" s="15" t="s">
        <v>2231</v>
      </c>
      <c r="B11" s="13" t="s">
        <v>2249</v>
      </c>
    </row>
    <row r="12" spans="1:9" x14ac:dyDescent="0.35">
      <c r="A12" s="15" t="s">
        <v>2233</v>
      </c>
      <c r="B12" s="15" t="s">
        <v>2250</v>
      </c>
    </row>
    <row r="13" spans="1:9" x14ac:dyDescent="0.35">
      <c r="A13" s="15" t="s">
        <v>2232</v>
      </c>
      <c r="B13" s="15" t="s">
        <v>2251</v>
      </c>
    </row>
    <row r="14" spans="1:9" x14ac:dyDescent="0.35">
      <c r="A14" s="16" t="s">
        <v>2252</v>
      </c>
      <c r="B14" s="15" t="s">
        <v>2242</v>
      </c>
    </row>
    <row r="15" spans="1:9" x14ac:dyDescent="0.35">
      <c r="A15" s="15" t="s">
        <v>2234</v>
      </c>
      <c r="B15" s="15" t="s">
        <v>2235</v>
      </c>
    </row>
  </sheetData>
  <mergeCells count="1">
    <mergeCell ref="A1:B1"/>
  </mergeCells>
  <phoneticPr fontId="2" type="noConversion"/>
  <dataValidations count="1">
    <dataValidation allowBlank="1" showInputMessage="1" showErrorMessage="1" promptTitle="序列要求" prompt="序列大小写均可以，兼并碱基请用以下代码: R(A,G), Y(C,T), M(A,C), K(G,T), S(G,C), W(A,T), H(A,T,C), B(G,T,C), V(G,A,C), D(G,A,T), N(A,T,G,C)；序列中请不要使用空格或其它非碱基序列的字符，特殊要求请在备注栏标出！" sqref="B15" xr:uid="{A8C258D8-A46F-4BEB-A4ED-E14EBE484C98}"/>
  </dataValidation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74"/>
  <sheetViews>
    <sheetView workbookViewId="0">
      <selection sqref="A1:I1"/>
    </sheetView>
  </sheetViews>
  <sheetFormatPr defaultRowHeight="13.9" x14ac:dyDescent="0.4"/>
  <cols>
    <col min="1" max="1" width="29.9296875" bestFit="1" customWidth="1"/>
    <col min="2" max="2" width="30.33203125" bestFit="1" customWidth="1"/>
    <col min="3" max="3" width="27.73046875" bestFit="1" customWidth="1"/>
    <col min="4" max="4" width="14.3984375" bestFit="1" customWidth="1"/>
    <col min="5" max="5" width="16.19921875" bestFit="1" customWidth="1"/>
    <col min="6" max="6" width="26.73046875" bestFit="1" customWidth="1"/>
    <col min="7" max="7" width="35.33203125" bestFit="1" customWidth="1"/>
    <col min="8" max="8" width="23.1328125" bestFit="1" customWidth="1"/>
    <col min="9" max="9" width="88.6640625" bestFit="1" customWidth="1"/>
  </cols>
  <sheetData>
    <row r="1" spans="1:18" s="2" customFormat="1" ht="20.65" x14ac:dyDescent="0.6">
      <c r="A1" s="17" t="s">
        <v>2254</v>
      </c>
      <c r="B1" s="17"/>
      <c r="C1" s="17"/>
      <c r="D1" s="17"/>
      <c r="E1" s="17"/>
      <c r="F1" s="17"/>
      <c r="G1" s="17"/>
      <c r="H1" s="17"/>
      <c r="I1" s="17"/>
    </row>
    <row r="2" spans="1:18" x14ac:dyDescent="0.4">
      <c r="A2" s="6" t="s">
        <v>0</v>
      </c>
      <c r="B2" s="6" t="s">
        <v>1</v>
      </c>
      <c r="C2" s="6" t="s">
        <v>2</v>
      </c>
      <c r="D2" s="6" t="s">
        <v>3</v>
      </c>
      <c r="E2" s="6" t="s">
        <v>4</v>
      </c>
      <c r="F2" s="6" t="s">
        <v>5</v>
      </c>
      <c r="G2" s="6" t="s">
        <v>6</v>
      </c>
      <c r="H2" s="6" t="s">
        <v>7</v>
      </c>
      <c r="I2" s="6" t="s">
        <v>8</v>
      </c>
      <c r="J2" s="1"/>
      <c r="K2" s="1"/>
      <c r="L2" s="1"/>
      <c r="M2" s="1"/>
      <c r="N2" s="1"/>
      <c r="O2" s="1"/>
      <c r="P2" s="1"/>
      <c r="Q2" s="1"/>
      <c r="R2" s="1"/>
    </row>
    <row r="3" spans="1:18" x14ac:dyDescent="0.4">
      <c r="A3" s="6" t="s">
        <v>9</v>
      </c>
      <c r="B3" s="6" t="s">
        <v>10</v>
      </c>
      <c r="C3" s="6" t="s">
        <v>11</v>
      </c>
      <c r="D3" s="6">
        <v>5</v>
      </c>
      <c r="E3" s="6">
        <v>82</v>
      </c>
      <c r="F3" s="6" t="s">
        <v>12</v>
      </c>
      <c r="G3" s="6" t="s">
        <v>13</v>
      </c>
      <c r="H3" s="6" t="s">
        <v>14</v>
      </c>
      <c r="I3" s="6" t="s">
        <v>15</v>
      </c>
      <c r="J3" s="1"/>
      <c r="K3" s="1"/>
      <c r="L3" s="1"/>
      <c r="M3" s="1"/>
      <c r="N3" s="1"/>
      <c r="O3" s="1"/>
      <c r="P3" s="1"/>
      <c r="Q3" s="1"/>
      <c r="R3" s="1"/>
    </row>
    <row r="4" spans="1:18" x14ac:dyDescent="0.4">
      <c r="A4" s="6" t="s">
        <v>9</v>
      </c>
      <c r="B4" s="6" t="s">
        <v>16</v>
      </c>
      <c r="C4" s="6" t="s">
        <v>17</v>
      </c>
      <c r="D4" s="6">
        <v>6</v>
      </c>
      <c r="E4" s="6">
        <v>5</v>
      </c>
      <c r="F4" s="6" t="s">
        <v>18</v>
      </c>
      <c r="G4" s="6" t="s">
        <v>19</v>
      </c>
      <c r="H4" s="6" t="s">
        <v>20</v>
      </c>
      <c r="I4" s="6" t="s">
        <v>21</v>
      </c>
      <c r="J4" s="1"/>
      <c r="K4" s="1"/>
      <c r="L4" s="1"/>
      <c r="M4" s="1"/>
      <c r="N4" s="1"/>
      <c r="O4" s="1"/>
      <c r="P4" s="1"/>
      <c r="Q4" s="1"/>
      <c r="R4" s="1"/>
    </row>
    <row r="5" spans="1:18" x14ac:dyDescent="0.4">
      <c r="A5" s="6" t="s">
        <v>9</v>
      </c>
      <c r="B5" s="6" t="s">
        <v>22</v>
      </c>
      <c r="C5" s="6" t="s">
        <v>23</v>
      </c>
      <c r="D5" s="6">
        <v>5</v>
      </c>
      <c r="E5" s="6">
        <v>27</v>
      </c>
      <c r="F5" s="6" t="s">
        <v>24</v>
      </c>
      <c r="G5" s="6" t="s">
        <v>25</v>
      </c>
      <c r="H5" s="6" t="s">
        <v>14</v>
      </c>
      <c r="I5" s="6" t="s">
        <v>26</v>
      </c>
      <c r="J5" s="1"/>
      <c r="K5" s="1"/>
      <c r="L5" s="1"/>
      <c r="M5" s="1"/>
      <c r="N5" s="1"/>
      <c r="O5" s="1"/>
      <c r="P5" s="1"/>
      <c r="Q5" s="1"/>
      <c r="R5" s="1"/>
    </row>
    <row r="6" spans="1:18" x14ac:dyDescent="0.4">
      <c r="A6" s="6" t="s">
        <v>9</v>
      </c>
      <c r="B6" s="6" t="s">
        <v>27</v>
      </c>
      <c r="C6" s="6" t="s">
        <v>28</v>
      </c>
      <c r="D6" s="6">
        <v>6</v>
      </c>
      <c r="E6" s="6">
        <v>11</v>
      </c>
      <c r="F6" s="6" t="s">
        <v>29</v>
      </c>
      <c r="G6" s="6" t="s">
        <v>30</v>
      </c>
      <c r="H6" s="6" t="s">
        <v>20</v>
      </c>
      <c r="I6" s="6" t="s">
        <v>31</v>
      </c>
      <c r="J6" s="1"/>
      <c r="K6" s="1"/>
      <c r="L6" s="1"/>
      <c r="M6" s="1"/>
      <c r="N6" s="1"/>
      <c r="O6" s="1"/>
      <c r="P6" s="1"/>
      <c r="Q6" s="1"/>
      <c r="R6" s="1"/>
    </row>
    <row r="7" spans="1:18" x14ac:dyDescent="0.4">
      <c r="A7" s="6" t="s">
        <v>9</v>
      </c>
      <c r="B7" s="6" t="s">
        <v>32</v>
      </c>
      <c r="C7" s="6" t="s">
        <v>33</v>
      </c>
      <c r="D7" s="6">
        <v>5</v>
      </c>
      <c r="E7" s="6">
        <v>6</v>
      </c>
      <c r="F7" s="6" t="s">
        <v>34</v>
      </c>
      <c r="G7" s="6" t="s">
        <v>35</v>
      </c>
      <c r="H7" s="6" t="s">
        <v>20</v>
      </c>
      <c r="I7" s="6" t="s">
        <v>36</v>
      </c>
      <c r="J7" s="1"/>
      <c r="K7" s="1"/>
      <c r="L7" s="1"/>
      <c r="M7" s="1"/>
      <c r="N7" s="1"/>
      <c r="O7" s="1"/>
      <c r="P7" s="1"/>
      <c r="Q7" s="1"/>
      <c r="R7" s="1"/>
    </row>
    <row r="8" spans="1:18" x14ac:dyDescent="0.4">
      <c r="A8" s="6" t="s">
        <v>9</v>
      </c>
      <c r="B8" s="6" t="s">
        <v>37</v>
      </c>
      <c r="C8" s="6" t="s">
        <v>38</v>
      </c>
      <c r="D8" s="6">
        <v>6</v>
      </c>
      <c r="E8" s="6">
        <v>24</v>
      </c>
      <c r="F8" s="6" t="s">
        <v>39</v>
      </c>
      <c r="G8" s="6" t="s">
        <v>40</v>
      </c>
      <c r="H8" s="6" t="s">
        <v>20</v>
      </c>
      <c r="I8" s="6" t="s">
        <v>41</v>
      </c>
      <c r="J8" s="1"/>
      <c r="K8" s="1"/>
      <c r="L8" s="1"/>
      <c r="M8" s="1"/>
      <c r="N8" s="1"/>
      <c r="O8" s="1"/>
      <c r="P8" s="1"/>
      <c r="Q8" s="1"/>
      <c r="R8" s="1"/>
    </row>
    <row r="9" spans="1:18" x14ac:dyDescent="0.4">
      <c r="A9" s="6" t="s">
        <v>9</v>
      </c>
      <c r="B9" s="6" t="s">
        <v>42</v>
      </c>
      <c r="C9" s="6" t="s">
        <v>43</v>
      </c>
      <c r="D9" s="6">
        <v>5</v>
      </c>
      <c r="E9" s="6">
        <v>5</v>
      </c>
      <c r="F9" s="6" t="s">
        <v>44</v>
      </c>
      <c r="G9" s="6" t="s">
        <v>45</v>
      </c>
      <c r="H9" s="6" t="s">
        <v>20</v>
      </c>
      <c r="I9" s="6" t="s">
        <v>46</v>
      </c>
      <c r="J9" s="1"/>
      <c r="K9" s="1"/>
      <c r="L9" s="1"/>
      <c r="M9" s="1"/>
      <c r="N9" s="1"/>
      <c r="O9" s="1"/>
      <c r="P9" s="1"/>
      <c r="Q9" s="1"/>
      <c r="R9" s="1"/>
    </row>
    <row r="10" spans="1:18" x14ac:dyDescent="0.4">
      <c r="A10" s="6" t="s">
        <v>9</v>
      </c>
      <c r="B10" s="6" t="s">
        <v>47</v>
      </c>
      <c r="C10" s="6" t="s">
        <v>48</v>
      </c>
      <c r="D10" s="6">
        <v>6</v>
      </c>
      <c r="E10" s="6">
        <v>5</v>
      </c>
      <c r="F10" s="6" t="s">
        <v>49</v>
      </c>
      <c r="G10" s="6" t="s">
        <v>50</v>
      </c>
      <c r="H10" s="6" t="s">
        <v>20</v>
      </c>
      <c r="I10" s="6" t="s">
        <v>51</v>
      </c>
      <c r="J10" s="1"/>
      <c r="K10" s="1"/>
      <c r="L10" s="1"/>
      <c r="M10" s="1"/>
      <c r="N10" s="1"/>
      <c r="O10" s="1"/>
      <c r="P10" s="1"/>
      <c r="Q10" s="1"/>
      <c r="R10" s="1"/>
    </row>
    <row r="11" spans="1:18" x14ac:dyDescent="0.4">
      <c r="A11" s="6" t="s">
        <v>9</v>
      </c>
      <c r="B11" s="6" t="s">
        <v>52</v>
      </c>
      <c r="C11" s="6" t="s">
        <v>53</v>
      </c>
      <c r="D11" s="6">
        <v>5</v>
      </c>
      <c r="E11" s="6">
        <v>5</v>
      </c>
      <c r="F11" s="6" t="s">
        <v>54</v>
      </c>
      <c r="G11" s="6" t="s">
        <v>55</v>
      </c>
      <c r="H11" s="6" t="s">
        <v>20</v>
      </c>
      <c r="I11" s="6" t="s">
        <v>56</v>
      </c>
      <c r="J11" s="1"/>
      <c r="K11" s="1"/>
      <c r="L11" s="1"/>
      <c r="M11" s="1"/>
      <c r="N11" s="1"/>
      <c r="O11" s="1"/>
      <c r="P11" s="1"/>
      <c r="Q11" s="1"/>
      <c r="R11" s="1"/>
    </row>
    <row r="12" spans="1:18" x14ac:dyDescent="0.4">
      <c r="A12" s="6" t="s">
        <v>9</v>
      </c>
      <c r="B12" s="6" t="s">
        <v>57</v>
      </c>
      <c r="C12" s="6" t="s">
        <v>58</v>
      </c>
      <c r="D12" s="6">
        <v>5</v>
      </c>
      <c r="E12" s="6">
        <v>14</v>
      </c>
      <c r="F12" s="6" t="s">
        <v>59</v>
      </c>
      <c r="G12" s="6" t="s">
        <v>60</v>
      </c>
      <c r="H12" s="6" t="s">
        <v>14</v>
      </c>
      <c r="I12" s="6" t="s">
        <v>61</v>
      </c>
      <c r="J12" s="1"/>
      <c r="K12" s="1"/>
      <c r="L12" s="1"/>
      <c r="M12" s="1"/>
      <c r="N12" s="1"/>
      <c r="O12" s="1"/>
      <c r="P12" s="1"/>
      <c r="Q12" s="1"/>
      <c r="R12" s="1"/>
    </row>
    <row r="13" spans="1:18" x14ac:dyDescent="0.4">
      <c r="A13" s="6" t="s">
        <v>9</v>
      </c>
      <c r="B13" s="6" t="s">
        <v>62</v>
      </c>
      <c r="C13" s="6" t="s">
        <v>63</v>
      </c>
      <c r="D13" s="6">
        <v>6</v>
      </c>
      <c r="E13" s="6">
        <v>5</v>
      </c>
      <c r="F13" s="6" t="s">
        <v>64</v>
      </c>
      <c r="G13" s="6" t="s">
        <v>65</v>
      </c>
      <c r="H13" s="6" t="s">
        <v>20</v>
      </c>
      <c r="I13" s="6" t="s">
        <v>66</v>
      </c>
      <c r="J13" s="1"/>
      <c r="K13" s="1"/>
      <c r="L13" s="1"/>
      <c r="M13" s="1"/>
      <c r="N13" s="1"/>
      <c r="O13" s="1"/>
      <c r="P13" s="1"/>
      <c r="Q13" s="1"/>
      <c r="R13" s="1"/>
    </row>
    <row r="14" spans="1:18" x14ac:dyDescent="0.4">
      <c r="A14" s="6" t="s">
        <v>9</v>
      </c>
      <c r="B14" s="6" t="s">
        <v>67</v>
      </c>
      <c r="C14" s="6" t="s">
        <v>68</v>
      </c>
      <c r="D14" s="6">
        <v>6</v>
      </c>
      <c r="E14" s="6">
        <v>6</v>
      </c>
      <c r="F14" s="6" t="s">
        <v>69</v>
      </c>
      <c r="G14" s="6" t="s">
        <v>70</v>
      </c>
      <c r="H14" s="6" t="s">
        <v>14</v>
      </c>
      <c r="I14" s="6" t="s">
        <v>71</v>
      </c>
      <c r="J14" s="1"/>
      <c r="K14" s="1"/>
      <c r="L14" s="1"/>
      <c r="M14" s="1"/>
      <c r="N14" s="1"/>
      <c r="O14" s="1"/>
      <c r="P14" s="1"/>
      <c r="Q14" s="1"/>
      <c r="R14" s="1"/>
    </row>
    <row r="15" spans="1:18" x14ac:dyDescent="0.4">
      <c r="A15" s="6" t="s">
        <v>9</v>
      </c>
      <c r="B15" s="6" t="s">
        <v>72</v>
      </c>
      <c r="C15" s="6" t="s">
        <v>73</v>
      </c>
      <c r="D15" s="6">
        <v>4</v>
      </c>
      <c r="E15" s="6">
        <v>8</v>
      </c>
      <c r="F15" s="6" t="s">
        <v>74</v>
      </c>
      <c r="G15" s="6" t="s">
        <v>75</v>
      </c>
      <c r="H15" s="6" t="s">
        <v>76</v>
      </c>
      <c r="I15" s="6" t="s">
        <v>77</v>
      </c>
      <c r="J15" s="1"/>
      <c r="K15" s="1"/>
      <c r="L15" s="1"/>
      <c r="M15" s="1"/>
      <c r="N15" s="1"/>
      <c r="O15" s="1"/>
      <c r="P15" s="1"/>
      <c r="Q15" s="1"/>
      <c r="R15" s="1"/>
    </row>
    <row r="16" spans="1:18" x14ac:dyDescent="0.4">
      <c r="A16" s="6" t="s">
        <v>9</v>
      </c>
      <c r="B16" s="6" t="s">
        <v>78</v>
      </c>
      <c r="C16" s="6" t="s">
        <v>79</v>
      </c>
      <c r="D16" s="6">
        <v>5</v>
      </c>
      <c r="E16" s="6">
        <v>7</v>
      </c>
      <c r="F16" s="6" t="s">
        <v>80</v>
      </c>
      <c r="G16" s="6" t="s">
        <v>81</v>
      </c>
      <c r="H16" s="6" t="s">
        <v>20</v>
      </c>
      <c r="I16" s="6" t="s">
        <v>82</v>
      </c>
      <c r="J16" s="1"/>
      <c r="K16" s="1"/>
      <c r="L16" s="1"/>
      <c r="M16" s="1"/>
      <c r="N16" s="1"/>
      <c r="O16" s="1"/>
      <c r="P16" s="1"/>
      <c r="Q16" s="1"/>
      <c r="R16" s="1"/>
    </row>
    <row r="17" spans="1:18" x14ac:dyDescent="0.4">
      <c r="A17" s="6" t="s">
        <v>9</v>
      </c>
      <c r="B17" s="6" t="s">
        <v>83</v>
      </c>
      <c r="C17" s="6" t="s">
        <v>84</v>
      </c>
      <c r="D17" s="6">
        <v>5</v>
      </c>
      <c r="E17" s="6">
        <v>12</v>
      </c>
      <c r="F17" s="6" t="s">
        <v>85</v>
      </c>
      <c r="G17" s="6" t="s">
        <v>86</v>
      </c>
      <c r="H17" s="6" t="s">
        <v>76</v>
      </c>
      <c r="I17" s="6" t="s">
        <v>87</v>
      </c>
      <c r="J17" s="1"/>
      <c r="K17" s="1"/>
      <c r="L17" s="1"/>
      <c r="M17" s="1"/>
      <c r="N17" s="1"/>
      <c r="O17" s="1"/>
      <c r="P17" s="1"/>
      <c r="Q17" s="1"/>
      <c r="R17" s="1"/>
    </row>
    <row r="18" spans="1:18" x14ac:dyDescent="0.4">
      <c r="A18" s="6" t="s">
        <v>9</v>
      </c>
      <c r="B18" s="6" t="s">
        <v>88</v>
      </c>
      <c r="C18" s="6" t="s">
        <v>89</v>
      </c>
      <c r="D18" s="6">
        <v>5</v>
      </c>
      <c r="E18" s="6">
        <v>189</v>
      </c>
      <c r="F18" s="6" t="s">
        <v>90</v>
      </c>
      <c r="G18" s="6" t="s">
        <v>91</v>
      </c>
      <c r="H18" s="6" t="s">
        <v>20</v>
      </c>
      <c r="I18" s="6" t="s">
        <v>92</v>
      </c>
      <c r="J18" s="1"/>
      <c r="K18" s="1"/>
      <c r="L18" s="1"/>
      <c r="M18" s="1"/>
      <c r="N18" s="1"/>
      <c r="O18" s="1"/>
      <c r="P18" s="1"/>
      <c r="Q18" s="1"/>
      <c r="R18" s="1"/>
    </row>
    <row r="19" spans="1:18" x14ac:dyDescent="0.4">
      <c r="A19" s="6" t="s">
        <v>9</v>
      </c>
      <c r="B19" s="6" t="s">
        <v>93</v>
      </c>
      <c r="C19" s="6" t="s">
        <v>94</v>
      </c>
      <c r="D19" s="6">
        <v>6</v>
      </c>
      <c r="E19" s="6">
        <v>5</v>
      </c>
      <c r="F19" s="6" t="s">
        <v>95</v>
      </c>
      <c r="G19" s="6" t="s">
        <v>96</v>
      </c>
      <c r="H19" s="6" t="s">
        <v>14</v>
      </c>
      <c r="I19" s="6" t="s">
        <v>97</v>
      </c>
      <c r="J19" s="1"/>
      <c r="K19" s="1"/>
      <c r="L19" s="1"/>
      <c r="M19" s="1"/>
      <c r="N19" s="1"/>
      <c r="O19" s="1"/>
      <c r="P19" s="1"/>
      <c r="Q19" s="1"/>
      <c r="R19" s="1"/>
    </row>
    <row r="20" spans="1:18" x14ac:dyDescent="0.4">
      <c r="A20" s="6" t="s">
        <v>9</v>
      </c>
      <c r="B20" s="6" t="s">
        <v>98</v>
      </c>
      <c r="C20" s="6" t="s">
        <v>99</v>
      </c>
      <c r="D20" s="6">
        <v>3</v>
      </c>
      <c r="E20" s="6">
        <v>22</v>
      </c>
      <c r="F20" s="6" t="s">
        <v>100</v>
      </c>
      <c r="G20" s="6" t="s">
        <v>101</v>
      </c>
      <c r="H20" s="6" t="s">
        <v>20</v>
      </c>
      <c r="I20" s="6" t="s">
        <v>102</v>
      </c>
      <c r="J20" s="1"/>
      <c r="K20" s="1"/>
      <c r="L20" s="1"/>
      <c r="M20" s="1"/>
      <c r="N20" s="1"/>
      <c r="O20" s="1"/>
      <c r="P20" s="1"/>
      <c r="Q20" s="1"/>
      <c r="R20" s="1"/>
    </row>
    <row r="21" spans="1:18" x14ac:dyDescent="0.4">
      <c r="A21" s="6" t="s">
        <v>9</v>
      </c>
      <c r="B21" s="6" t="s">
        <v>103</v>
      </c>
      <c r="C21" s="6" t="s">
        <v>104</v>
      </c>
      <c r="D21" s="6">
        <v>6</v>
      </c>
      <c r="E21" s="6">
        <v>5</v>
      </c>
      <c r="F21" s="6" t="s">
        <v>105</v>
      </c>
      <c r="G21" s="6" t="s">
        <v>106</v>
      </c>
      <c r="H21" s="6" t="s">
        <v>20</v>
      </c>
      <c r="I21" s="6" t="s">
        <v>107</v>
      </c>
      <c r="J21" s="1"/>
      <c r="K21" s="1"/>
      <c r="L21" s="1"/>
      <c r="M21" s="1"/>
      <c r="N21" s="1"/>
      <c r="O21" s="1"/>
      <c r="P21" s="1"/>
      <c r="Q21" s="1"/>
      <c r="R21" s="1"/>
    </row>
    <row r="22" spans="1:18" x14ac:dyDescent="0.4">
      <c r="A22" s="6" t="s">
        <v>9</v>
      </c>
      <c r="B22" s="6" t="s">
        <v>108</v>
      </c>
      <c r="C22" s="6" t="s">
        <v>109</v>
      </c>
      <c r="D22" s="6">
        <v>6</v>
      </c>
      <c r="E22" s="6">
        <v>5</v>
      </c>
      <c r="F22" s="6" t="s">
        <v>110</v>
      </c>
      <c r="G22" s="6" t="s">
        <v>111</v>
      </c>
      <c r="H22" s="6" t="s">
        <v>14</v>
      </c>
      <c r="I22" s="6" t="s">
        <v>112</v>
      </c>
      <c r="J22" s="1"/>
      <c r="K22" s="1"/>
      <c r="L22" s="1"/>
      <c r="M22" s="1"/>
      <c r="N22" s="1"/>
      <c r="O22" s="1"/>
      <c r="P22" s="1"/>
      <c r="Q22" s="1"/>
      <c r="R22" s="1"/>
    </row>
    <row r="23" spans="1:18" x14ac:dyDescent="0.4">
      <c r="A23" s="6" t="s">
        <v>9</v>
      </c>
      <c r="B23" s="6" t="s">
        <v>113</v>
      </c>
      <c r="C23" s="6" t="s">
        <v>114</v>
      </c>
      <c r="D23" s="6">
        <v>6</v>
      </c>
      <c r="E23" s="6">
        <v>12</v>
      </c>
      <c r="F23" s="6" t="s">
        <v>115</v>
      </c>
      <c r="G23" s="6" t="s">
        <v>116</v>
      </c>
      <c r="H23" s="6" t="s">
        <v>20</v>
      </c>
      <c r="I23" s="6" t="s">
        <v>117</v>
      </c>
      <c r="J23" s="1"/>
      <c r="K23" s="1"/>
      <c r="L23" s="1"/>
      <c r="M23" s="1"/>
      <c r="N23" s="1"/>
      <c r="O23" s="1"/>
      <c r="P23" s="1"/>
      <c r="Q23" s="1"/>
      <c r="R23" s="1"/>
    </row>
    <row r="24" spans="1:18" x14ac:dyDescent="0.4">
      <c r="A24" s="6" t="s">
        <v>9</v>
      </c>
      <c r="B24" s="6" t="s">
        <v>118</v>
      </c>
      <c r="C24" s="6" t="s">
        <v>119</v>
      </c>
      <c r="D24" s="6">
        <v>6</v>
      </c>
      <c r="E24" s="6">
        <v>8</v>
      </c>
      <c r="F24" s="6" t="s">
        <v>120</v>
      </c>
      <c r="G24" s="6" t="s">
        <v>121</v>
      </c>
      <c r="H24" s="6" t="s">
        <v>20</v>
      </c>
      <c r="I24" s="6" t="s">
        <v>122</v>
      </c>
      <c r="J24" s="1"/>
      <c r="K24" s="1"/>
      <c r="L24" s="1"/>
      <c r="M24" s="1"/>
      <c r="N24" s="1"/>
      <c r="O24" s="1"/>
      <c r="P24" s="1"/>
      <c r="Q24" s="1"/>
      <c r="R24" s="1"/>
    </row>
    <row r="25" spans="1:18" x14ac:dyDescent="0.4">
      <c r="A25" s="6" t="s">
        <v>9</v>
      </c>
      <c r="B25" s="6" t="s">
        <v>123</v>
      </c>
      <c r="C25" s="6" t="s">
        <v>124</v>
      </c>
      <c r="D25" s="6">
        <v>6</v>
      </c>
      <c r="E25" s="6">
        <v>5</v>
      </c>
      <c r="F25" s="6" t="s">
        <v>125</v>
      </c>
      <c r="G25" s="6" t="s">
        <v>126</v>
      </c>
      <c r="H25" s="6" t="s">
        <v>20</v>
      </c>
      <c r="I25" s="6" t="s">
        <v>127</v>
      </c>
      <c r="J25" s="1"/>
      <c r="K25" s="1"/>
      <c r="L25" s="1"/>
      <c r="M25" s="1"/>
      <c r="N25" s="1"/>
      <c r="O25" s="1"/>
      <c r="P25" s="1"/>
      <c r="Q25" s="1"/>
      <c r="R25" s="1"/>
    </row>
    <row r="26" spans="1:18" x14ac:dyDescent="0.4">
      <c r="A26" s="6" t="s">
        <v>9</v>
      </c>
      <c r="B26" s="6" t="s">
        <v>128</v>
      </c>
      <c r="C26" s="6" t="s">
        <v>129</v>
      </c>
      <c r="D26" s="6">
        <v>6</v>
      </c>
      <c r="E26" s="6">
        <v>12</v>
      </c>
      <c r="F26" s="6" t="s">
        <v>130</v>
      </c>
      <c r="G26" s="6" t="s">
        <v>131</v>
      </c>
      <c r="H26" s="6" t="s">
        <v>20</v>
      </c>
      <c r="I26" s="6" t="s">
        <v>132</v>
      </c>
      <c r="J26" s="1"/>
      <c r="K26" s="1"/>
      <c r="L26" s="1"/>
      <c r="M26" s="1"/>
      <c r="N26" s="1"/>
      <c r="O26" s="1"/>
      <c r="P26" s="1"/>
      <c r="Q26" s="1"/>
      <c r="R26" s="1"/>
    </row>
    <row r="27" spans="1:18" x14ac:dyDescent="0.4">
      <c r="A27" s="6" t="s">
        <v>9</v>
      </c>
      <c r="B27" s="6" t="s">
        <v>133</v>
      </c>
      <c r="C27" s="6" t="s">
        <v>134</v>
      </c>
      <c r="D27" s="6">
        <v>4</v>
      </c>
      <c r="E27" s="6">
        <v>6</v>
      </c>
      <c r="F27" s="6" t="s">
        <v>135</v>
      </c>
      <c r="G27" s="6" t="s">
        <v>136</v>
      </c>
      <c r="H27" s="6" t="s">
        <v>14</v>
      </c>
      <c r="I27" s="6" t="s">
        <v>137</v>
      </c>
      <c r="J27" s="1"/>
      <c r="K27" s="1"/>
      <c r="L27" s="1"/>
      <c r="M27" s="1"/>
      <c r="N27" s="1"/>
      <c r="O27" s="1"/>
      <c r="P27" s="1"/>
      <c r="Q27" s="1"/>
      <c r="R27" s="1"/>
    </row>
    <row r="28" spans="1:18" x14ac:dyDescent="0.4">
      <c r="A28" s="6" t="s">
        <v>9</v>
      </c>
      <c r="B28" s="6" t="s">
        <v>138</v>
      </c>
      <c r="C28" s="6" t="s">
        <v>139</v>
      </c>
      <c r="D28" s="6">
        <v>6</v>
      </c>
      <c r="E28" s="6">
        <v>17</v>
      </c>
      <c r="F28" s="6" t="s">
        <v>140</v>
      </c>
      <c r="G28" s="6" t="s">
        <v>141</v>
      </c>
      <c r="H28" s="6" t="s">
        <v>14</v>
      </c>
      <c r="I28" s="6" t="s">
        <v>142</v>
      </c>
      <c r="J28" s="1"/>
      <c r="K28" s="1"/>
      <c r="L28" s="1"/>
      <c r="M28" s="1"/>
      <c r="N28" s="1"/>
      <c r="O28" s="1"/>
      <c r="P28" s="1"/>
      <c r="Q28" s="1"/>
      <c r="R28" s="1"/>
    </row>
    <row r="29" spans="1:18" x14ac:dyDescent="0.4">
      <c r="A29" s="6" t="s">
        <v>9</v>
      </c>
      <c r="B29" s="6" t="s">
        <v>143</v>
      </c>
      <c r="C29" s="6" t="s">
        <v>144</v>
      </c>
      <c r="D29" s="6">
        <v>6</v>
      </c>
      <c r="E29" s="6">
        <v>5</v>
      </c>
      <c r="F29" s="6" t="s">
        <v>145</v>
      </c>
      <c r="G29" s="6" t="s">
        <v>146</v>
      </c>
      <c r="H29" s="6" t="s">
        <v>14</v>
      </c>
      <c r="I29" s="6" t="s">
        <v>147</v>
      </c>
      <c r="J29" s="1"/>
      <c r="K29" s="1"/>
      <c r="L29" s="1"/>
      <c r="M29" s="1"/>
      <c r="N29" s="1"/>
      <c r="O29" s="1"/>
      <c r="P29" s="1"/>
      <c r="Q29" s="1"/>
      <c r="R29" s="1"/>
    </row>
    <row r="30" spans="1:18" x14ac:dyDescent="0.4">
      <c r="A30" s="6" t="s">
        <v>9</v>
      </c>
      <c r="B30" s="6" t="s">
        <v>148</v>
      </c>
      <c r="C30" s="6" t="s">
        <v>149</v>
      </c>
      <c r="D30" s="6">
        <v>4</v>
      </c>
      <c r="E30" s="6">
        <v>18</v>
      </c>
      <c r="F30" s="6" t="s">
        <v>150</v>
      </c>
      <c r="G30" s="6" t="s">
        <v>151</v>
      </c>
      <c r="H30" s="6" t="s">
        <v>20</v>
      </c>
      <c r="I30" s="6" t="s">
        <v>152</v>
      </c>
      <c r="J30" s="1"/>
      <c r="K30" s="1"/>
      <c r="L30" s="1"/>
      <c r="M30" s="1"/>
      <c r="N30" s="1"/>
      <c r="O30" s="1"/>
      <c r="P30" s="1"/>
      <c r="Q30" s="1"/>
      <c r="R30" s="1"/>
    </row>
    <row r="31" spans="1:18" x14ac:dyDescent="0.4">
      <c r="A31" s="6" t="s">
        <v>9</v>
      </c>
      <c r="B31" s="6" t="s">
        <v>153</v>
      </c>
      <c r="C31" s="6" t="s">
        <v>154</v>
      </c>
      <c r="D31" s="6">
        <v>6</v>
      </c>
      <c r="E31" s="6">
        <v>5</v>
      </c>
      <c r="F31" s="6" t="s">
        <v>155</v>
      </c>
      <c r="G31" s="6" t="s">
        <v>156</v>
      </c>
      <c r="H31" s="6" t="s">
        <v>14</v>
      </c>
      <c r="I31" s="6" t="s">
        <v>157</v>
      </c>
      <c r="J31" s="1"/>
      <c r="K31" s="1"/>
      <c r="L31" s="1"/>
      <c r="M31" s="1"/>
      <c r="N31" s="1"/>
      <c r="O31" s="1"/>
      <c r="P31" s="1"/>
      <c r="Q31" s="1"/>
      <c r="R31" s="1"/>
    </row>
    <row r="32" spans="1:18" x14ac:dyDescent="0.4">
      <c r="A32" s="6" t="s">
        <v>9</v>
      </c>
      <c r="B32" s="6" t="s">
        <v>158</v>
      </c>
      <c r="C32" s="6" t="s">
        <v>159</v>
      </c>
      <c r="D32" s="6">
        <v>6</v>
      </c>
      <c r="E32" s="6">
        <v>5</v>
      </c>
      <c r="F32" s="6" t="s">
        <v>160</v>
      </c>
      <c r="G32" s="6" t="s">
        <v>161</v>
      </c>
      <c r="H32" s="6" t="s">
        <v>20</v>
      </c>
      <c r="I32" s="6" t="s">
        <v>162</v>
      </c>
      <c r="J32" s="1"/>
      <c r="K32" s="1"/>
      <c r="L32" s="1"/>
      <c r="M32" s="1"/>
      <c r="N32" s="1"/>
      <c r="O32" s="1"/>
      <c r="P32" s="1"/>
      <c r="Q32" s="1"/>
      <c r="R32" s="1"/>
    </row>
    <row r="33" spans="1:18" x14ac:dyDescent="0.4">
      <c r="A33" s="6" t="s">
        <v>9</v>
      </c>
      <c r="B33" s="6" t="s">
        <v>163</v>
      </c>
      <c r="C33" s="6" t="s">
        <v>164</v>
      </c>
      <c r="D33" s="6">
        <v>6</v>
      </c>
      <c r="E33" s="6">
        <v>5</v>
      </c>
      <c r="F33" s="6" t="s">
        <v>165</v>
      </c>
      <c r="G33" s="6" t="s">
        <v>166</v>
      </c>
      <c r="H33" s="6" t="s">
        <v>20</v>
      </c>
      <c r="I33" s="6" t="s">
        <v>167</v>
      </c>
      <c r="J33" s="1"/>
      <c r="K33" s="1"/>
      <c r="L33" s="1"/>
      <c r="M33" s="1"/>
      <c r="N33" s="1"/>
      <c r="O33" s="1"/>
      <c r="P33" s="1"/>
      <c r="Q33" s="1"/>
      <c r="R33" s="1"/>
    </row>
    <row r="34" spans="1:18" x14ac:dyDescent="0.4">
      <c r="A34" s="6" t="s">
        <v>9</v>
      </c>
      <c r="B34" s="6" t="s">
        <v>168</v>
      </c>
      <c r="C34" s="6" t="s">
        <v>169</v>
      </c>
      <c r="D34" s="6">
        <v>6</v>
      </c>
      <c r="E34" s="6">
        <v>6</v>
      </c>
      <c r="F34" s="6" t="s">
        <v>170</v>
      </c>
      <c r="G34" s="6" t="s">
        <v>171</v>
      </c>
      <c r="H34" s="6" t="s">
        <v>14</v>
      </c>
      <c r="I34" s="6" t="s">
        <v>172</v>
      </c>
      <c r="J34" s="1"/>
      <c r="K34" s="1"/>
      <c r="L34" s="1"/>
      <c r="M34" s="1"/>
      <c r="N34" s="1"/>
      <c r="O34" s="1"/>
      <c r="P34" s="1"/>
      <c r="Q34" s="1"/>
      <c r="R34" s="1"/>
    </row>
    <row r="35" spans="1:18" x14ac:dyDescent="0.4">
      <c r="A35" s="6" t="s">
        <v>9</v>
      </c>
      <c r="B35" s="6" t="s">
        <v>173</v>
      </c>
      <c r="C35" s="6" t="s">
        <v>174</v>
      </c>
      <c r="D35" s="6">
        <v>6</v>
      </c>
      <c r="E35" s="6">
        <v>12</v>
      </c>
      <c r="F35" s="6" t="s">
        <v>175</v>
      </c>
      <c r="G35" s="6" t="s">
        <v>176</v>
      </c>
      <c r="H35" s="6" t="s">
        <v>20</v>
      </c>
      <c r="I35" s="6" t="s">
        <v>177</v>
      </c>
      <c r="J35" s="1"/>
      <c r="K35" s="1"/>
      <c r="L35" s="1"/>
      <c r="M35" s="1"/>
      <c r="N35" s="1"/>
      <c r="O35" s="1"/>
      <c r="P35" s="1"/>
      <c r="Q35" s="1"/>
      <c r="R35" s="1"/>
    </row>
    <row r="36" spans="1:18" x14ac:dyDescent="0.4">
      <c r="A36" s="6" t="s">
        <v>9</v>
      </c>
      <c r="B36" s="6" t="s">
        <v>178</v>
      </c>
      <c r="C36" s="6" t="s">
        <v>179</v>
      </c>
      <c r="D36" s="6">
        <v>6</v>
      </c>
      <c r="E36" s="6">
        <v>5</v>
      </c>
      <c r="F36" s="6" t="s">
        <v>180</v>
      </c>
      <c r="G36" s="6" t="s">
        <v>181</v>
      </c>
      <c r="H36" s="6" t="s">
        <v>20</v>
      </c>
      <c r="I36" s="6" t="s">
        <v>182</v>
      </c>
      <c r="J36" s="1"/>
      <c r="K36" s="1"/>
      <c r="L36" s="1"/>
      <c r="M36" s="1"/>
      <c r="N36" s="1"/>
      <c r="O36" s="1"/>
      <c r="P36" s="1"/>
      <c r="Q36" s="1"/>
      <c r="R36" s="1"/>
    </row>
    <row r="37" spans="1:18" x14ac:dyDescent="0.4">
      <c r="A37" s="6" t="s">
        <v>9</v>
      </c>
      <c r="B37" s="6" t="s">
        <v>183</v>
      </c>
      <c r="C37" s="6" t="s">
        <v>184</v>
      </c>
      <c r="D37" s="6">
        <v>6</v>
      </c>
      <c r="E37" s="6">
        <v>581</v>
      </c>
      <c r="F37" s="6" t="s">
        <v>185</v>
      </c>
      <c r="G37" s="6" t="s">
        <v>186</v>
      </c>
      <c r="H37" s="6" t="s">
        <v>76</v>
      </c>
      <c r="I37" s="6" t="s">
        <v>187</v>
      </c>
      <c r="J37" s="1"/>
      <c r="K37" s="1"/>
      <c r="L37" s="1"/>
      <c r="M37" s="1"/>
      <c r="N37" s="1"/>
      <c r="O37" s="1"/>
      <c r="P37" s="1"/>
      <c r="Q37" s="1"/>
      <c r="R37" s="1"/>
    </row>
    <row r="38" spans="1:18" x14ac:dyDescent="0.4">
      <c r="A38" s="6" t="s">
        <v>9</v>
      </c>
      <c r="B38" s="6" t="s">
        <v>163</v>
      </c>
      <c r="C38" s="6" t="s">
        <v>188</v>
      </c>
      <c r="D38" s="6">
        <v>6</v>
      </c>
      <c r="E38" s="6">
        <v>5</v>
      </c>
      <c r="F38" s="6" t="s">
        <v>165</v>
      </c>
      <c r="G38" s="6" t="s">
        <v>189</v>
      </c>
      <c r="H38" s="6" t="s">
        <v>20</v>
      </c>
      <c r="I38" s="6" t="s">
        <v>190</v>
      </c>
      <c r="J38" s="1"/>
      <c r="K38" s="1"/>
      <c r="L38" s="1"/>
      <c r="M38" s="1"/>
      <c r="N38" s="1"/>
      <c r="O38" s="1"/>
      <c r="P38" s="1"/>
      <c r="Q38" s="1"/>
      <c r="R38" s="1"/>
    </row>
    <row r="39" spans="1:18" x14ac:dyDescent="0.4">
      <c r="A39" s="6" t="s">
        <v>9</v>
      </c>
      <c r="B39" s="6" t="s">
        <v>191</v>
      </c>
      <c r="C39" s="6" t="s">
        <v>192</v>
      </c>
      <c r="D39" s="6">
        <v>6</v>
      </c>
      <c r="E39" s="6">
        <v>18</v>
      </c>
      <c r="F39" s="6" t="s">
        <v>193</v>
      </c>
      <c r="G39" s="6" t="s">
        <v>194</v>
      </c>
      <c r="H39" s="6" t="s">
        <v>14</v>
      </c>
      <c r="I39" s="6" t="s">
        <v>195</v>
      </c>
      <c r="J39" s="1"/>
      <c r="K39" s="1"/>
      <c r="L39" s="1"/>
      <c r="M39" s="1"/>
      <c r="N39" s="1"/>
      <c r="O39" s="1"/>
      <c r="P39" s="1"/>
      <c r="Q39" s="1"/>
      <c r="R39" s="1"/>
    </row>
    <row r="40" spans="1:18" x14ac:dyDescent="0.4">
      <c r="A40" s="6" t="s">
        <v>9</v>
      </c>
      <c r="B40" s="6" t="s">
        <v>196</v>
      </c>
      <c r="C40" s="6" t="s">
        <v>197</v>
      </c>
      <c r="D40" s="6">
        <v>6</v>
      </c>
      <c r="E40" s="6">
        <v>6</v>
      </c>
      <c r="F40" s="6" t="s">
        <v>198</v>
      </c>
      <c r="G40" s="6" t="s">
        <v>199</v>
      </c>
      <c r="H40" s="6" t="s">
        <v>20</v>
      </c>
      <c r="I40" s="6" t="s">
        <v>200</v>
      </c>
      <c r="J40" s="1"/>
      <c r="K40" s="1"/>
      <c r="L40" s="1"/>
      <c r="M40" s="1"/>
      <c r="N40" s="1"/>
      <c r="O40" s="1"/>
      <c r="P40" s="1"/>
      <c r="Q40" s="1"/>
      <c r="R40" s="1"/>
    </row>
    <row r="41" spans="1:18" x14ac:dyDescent="0.4">
      <c r="A41" s="6" t="s">
        <v>9</v>
      </c>
      <c r="B41" s="6" t="s">
        <v>201</v>
      </c>
      <c r="C41" s="6" t="s">
        <v>202</v>
      </c>
      <c r="D41" s="6">
        <v>6</v>
      </c>
      <c r="E41" s="6">
        <v>5</v>
      </c>
      <c r="F41" s="6" t="s">
        <v>203</v>
      </c>
      <c r="G41" s="6" t="s">
        <v>204</v>
      </c>
      <c r="H41" s="6" t="s">
        <v>20</v>
      </c>
      <c r="I41" s="6" t="s">
        <v>205</v>
      </c>
      <c r="J41" s="1"/>
      <c r="K41" s="1"/>
      <c r="L41" s="1"/>
      <c r="M41" s="1"/>
      <c r="N41" s="1"/>
      <c r="O41" s="1"/>
      <c r="P41" s="1"/>
      <c r="Q41" s="1"/>
      <c r="R41" s="1"/>
    </row>
    <row r="42" spans="1:18" x14ac:dyDescent="0.4">
      <c r="A42" s="6" t="s">
        <v>9</v>
      </c>
      <c r="B42" s="6" t="s">
        <v>206</v>
      </c>
      <c r="C42" s="6" t="s">
        <v>207</v>
      </c>
      <c r="D42" s="6">
        <v>5</v>
      </c>
      <c r="E42" s="6">
        <v>14</v>
      </c>
      <c r="F42" s="6" t="s">
        <v>208</v>
      </c>
      <c r="G42" s="6" t="s">
        <v>209</v>
      </c>
      <c r="H42" s="6" t="s">
        <v>20</v>
      </c>
      <c r="I42" s="6" t="s">
        <v>210</v>
      </c>
      <c r="J42" s="1"/>
      <c r="K42" s="1"/>
      <c r="L42" s="1"/>
      <c r="M42" s="1"/>
      <c r="N42" s="1"/>
      <c r="O42" s="1"/>
      <c r="P42" s="1"/>
      <c r="Q42" s="1"/>
      <c r="R42" s="1"/>
    </row>
    <row r="43" spans="1:18" x14ac:dyDescent="0.4">
      <c r="A43" s="6" t="s">
        <v>9</v>
      </c>
      <c r="B43" s="6" t="s">
        <v>211</v>
      </c>
      <c r="C43" s="6" t="s">
        <v>212</v>
      </c>
      <c r="D43" s="6">
        <v>6</v>
      </c>
      <c r="E43" s="6">
        <v>6</v>
      </c>
      <c r="F43" s="6" t="s">
        <v>213</v>
      </c>
      <c r="G43" s="6" t="s">
        <v>214</v>
      </c>
      <c r="H43" s="6" t="s">
        <v>20</v>
      </c>
      <c r="I43" s="6" t="s">
        <v>215</v>
      </c>
      <c r="J43" s="1"/>
      <c r="K43" s="1"/>
      <c r="L43" s="1"/>
      <c r="M43" s="1"/>
      <c r="N43" s="1"/>
      <c r="O43" s="1"/>
      <c r="P43" s="1"/>
      <c r="Q43" s="1"/>
      <c r="R43" s="1"/>
    </row>
    <row r="44" spans="1:18" x14ac:dyDescent="0.4">
      <c r="A44" s="6" t="s">
        <v>9</v>
      </c>
      <c r="B44" s="6" t="s">
        <v>216</v>
      </c>
      <c r="C44" s="6" t="s">
        <v>217</v>
      </c>
      <c r="D44" s="6">
        <v>3</v>
      </c>
      <c r="E44" s="6">
        <v>39</v>
      </c>
      <c r="F44" s="6" t="s">
        <v>218</v>
      </c>
      <c r="G44" s="6" t="s">
        <v>219</v>
      </c>
      <c r="H44" s="6" t="s">
        <v>14</v>
      </c>
      <c r="I44" s="6" t="s">
        <v>220</v>
      </c>
      <c r="J44" s="1"/>
      <c r="K44" s="1"/>
      <c r="L44" s="1"/>
      <c r="M44" s="1"/>
      <c r="N44" s="1"/>
      <c r="O44" s="1"/>
      <c r="P44" s="1"/>
      <c r="Q44" s="1"/>
      <c r="R44" s="1"/>
    </row>
    <row r="45" spans="1:18" x14ac:dyDescent="0.4">
      <c r="A45" s="6" t="s">
        <v>9</v>
      </c>
      <c r="B45" s="6" t="s">
        <v>221</v>
      </c>
      <c r="C45" s="6" t="s">
        <v>222</v>
      </c>
      <c r="D45" s="6">
        <v>5</v>
      </c>
      <c r="E45" s="6">
        <v>8</v>
      </c>
      <c r="F45" s="6" t="s">
        <v>223</v>
      </c>
      <c r="G45" s="6" t="s">
        <v>224</v>
      </c>
      <c r="H45" s="6" t="s">
        <v>20</v>
      </c>
      <c r="I45" s="6" t="s">
        <v>225</v>
      </c>
      <c r="J45" s="1"/>
      <c r="K45" s="1"/>
      <c r="L45" s="1"/>
      <c r="M45" s="1"/>
      <c r="N45" s="1"/>
      <c r="O45" s="1"/>
      <c r="P45" s="1"/>
      <c r="Q45" s="1"/>
      <c r="R45" s="1"/>
    </row>
    <row r="46" spans="1:18" x14ac:dyDescent="0.4">
      <c r="A46" s="6" t="s">
        <v>9</v>
      </c>
      <c r="B46" s="6" t="s">
        <v>226</v>
      </c>
      <c r="C46" s="6" t="s">
        <v>227</v>
      </c>
      <c r="D46" s="6">
        <v>6</v>
      </c>
      <c r="E46" s="6">
        <v>5</v>
      </c>
      <c r="F46" s="6" t="s">
        <v>228</v>
      </c>
      <c r="G46" s="6" t="s">
        <v>229</v>
      </c>
      <c r="H46" s="6" t="s">
        <v>14</v>
      </c>
      <c r="I46" s="6" t="s">
        <v>230</v>
      </c>
      <c r="J46" s="1"/>
      <c r="K46" s="1"/>
      <c r="L46" s="1"/>
      <c r="M46" s="1"/>
      <c r="N46" s="1"/>
      <c r="O46" s="1"/>
      <c r="P46" s="1"/>
      <c r="Q46" s="1"/>
      <c r="R46" s="1"/>
    </row>
    <row r="47" spans="1:18" x14ac:dyDescent="0.4">
      <c r="A47" s="6" t="s">
        <v>9</v>
      </c>
      <c r="B47" s="6" t="s">
        <v>231</v>
      </c>
      <c r="C47" s="6" t="s">
        <v>232</v>
      </c>
      <c r="D47" s="6">
        <v>5</v>
      </c>
      <c r="E47" s="6">
        <v>51</v>
      </c>
      <c r="F47" s="6" t="s">
        <v>233</v>
      </c>
      <c r="G47" s="6" t="s">
        <v>234</v>
      </c>
      <c r="H47" s="6" t="s">
        <v>14</v>
      </c>
      <c r="I47" s="6" t="s">
        <v>235</v>
      </c>
      <c r="J47" s="1"/>
      <c r="K47" s="1"/>
      <c r="L47" s="1"/>
      <c r="M47" s="1"/>
      <c r="N47" s="1"/>
      <c r="O47" s="1"/>
      <c r="P47" s="1"/>
      <c r="Q47" s="1"/>
      <c r="R47" s="1"/>
    </row>
    <row r="48" spans="1:18" x14ac:dyDescent="0.4">
      <c r="A48" s="6" t="s">
        <v>9</v>
      </c>
      <c r="B48" s="6" t="s">
        <v>236</v>
      </c>
      <c r="C48" s="6" t="s">
        <v>237</v>
      </c>
      <c r="D48" s="6">
        <v>6</v>
      </c>
      <c r="E48" s="6">
        <v>5</v>
      </c>
      <c r="F48" s="6" t="s">
        <v>238</v>
      </c>
      <c r="G48" s="6" t="s">
        <v>239</v>
      </c>
      <c r="H48" s="6" t="s">
        <v>20</v>
      </c>
      <c r="I48" s="6" t="s">
        <v>240</v>
      </c>
      <c r="J48" s="1"/>
      <c r="K48" s="1"/>
      <c r="L48" s="1"/>
      <c r="M48" s="1"/>
      <c r="N48" s="1"/>
      <c r="O48" s="1"/>
      <c r="P48" s="1"/>
      <c r="Q48" s="1"/>
      <c r="R48" s="1"/>
    </row>
    <row r="49" spans="1:18" x14ac:dyDescent="0.4">
      <c r="A49" s="6" t="s">
        <v>9</v>
      </c>
      <c r="B49" s="6" t="s">
        <v>241</v>
      </c>
      <c r="C49" s="6" t="s">
        <v>242</v>
      </c>
      <c r="D49" s="6">
        <v>4</v>
      </c>
      <c r="E49" s="6">
        <v>7</v>
      </c>
      <c r="F49" s="6" t="s">
        <v>243</v>
      </c>
      <c r="G49" s="6" t="s">
        <v>244</v>
      </c>
      <c r="H49" s="6" t="s">
        <v>14</v>
      </c>
      <c r="I49" s="6" t="s">
        <v>245</v>
      </c>
      <c r="J49" s="1"/>
      <c r="K49" s="1"/>
      <c r="L49" s="1"/>
      <c r="M49" s="1"/>
      <c r="N49" s="1"/>
      <c r="O49" s="1"/>
      <c r="P49" s="1"/>
      <c r="Q49" s="1"/>
      <c r="R49" s="1"/>
    </row>
    <row r="50" spans="1:18" x14ac:dyDescent="0.4">
      <c r="A50" s="6" t="s">
        <v>9</v>
      </c>
      <c r="B50" s="6" t="s">
        <v>246</v>
      </c>
      <c r="C50" s="6" t="s">
        <v>247</v>
      </c>
      <c r="D50" s="6">
        <v>4</v>
      </c>
      <c r="E50" s="6">
        <v>8</v>
      </c>
      <c r="F50" s="6" t="s">
        <v>248</v>
      </c>
      <c r="G50" s="6" t="s">
        <v>249</v>
      </c>
      <c r="H50" s="6" t="s">
        <v>14</v>
      </c>
      <c r="I50" s="6" t="s">
        <v>250</v>
      </c>
      <c r="J50" s="1"/>
      <c r="K50" s="1"/>
      <c r="L50" s="1"/>
      <c r="M50" s="1"/>
      <c r="N50" s="1"/>
      <c r="O50" s="1"/>
      <c r="P50" s="1"/>
      <c r="Q50" s="1"/>
      <c r="R50" s="1"/>
    </row>
    <row r="51" spans="1:18" x14ac:dyDescent="0.4">
      <c r="A51" s="6" t="s">
        <v>9</v>
      </c>
      <c r="B51" s="6" t="s">
        <v>251</v>
      </c>
      <c r="C51" s="6" t="s">
        <v>252</v>
      </c>
      <c r="D51" s="6">
        <v>6</v>
      </c>
      <c r="E51" s="6">
        <v>6</v>
      </c>
      <c r="F51" s="6" t="s">
        <v>253</v>
      </c>
      <c r="G51" s="6" t="s">
        <v>254</v>
      </c>
      <c r="H51" s="6" t="s">
        <v>14</v>
      </c>
      <c r="I51" s="6" t="s">
        <v>255</v>
      </c>
      <c r="J51" s="1"/>
      <c r="K51" s="1"/>
      <c r="L51" s="1"/>
      <c r="M51" s="1"/>
      <c r="N51" s="1"/>
      <c r="O51" s="1"/>
      <c r="P51" s="1"/>
      <c r="Q51" s="1"/>
      <c r="R51" s="1"/>
    </row>
    <row r="52" spans="1:18" x14ac:dyDescent="0.4">
      <c r="A52" s="6" t="s">
        <v>9</v>
      </c>
      <c r="B52" s="6" t="s">
        <v>256</v>
      </c>
      <c r="C52" s="6" t="s">
        <v>257</v>
      </c>
      <c r="D52" s="6">
        <v>6</v>
      </c>
      <c r="E52" s="6">
        <v>44</v>
      </c>
      <c r="F52" s="6" t="s">
        <v>258</v>
      </c>
      <c r="G52" s="6" t="s">
        <v>259</v>
      </c>
      <c r="H52" s="6" t="s">
        <v>260</v>
      </c>
      <c r="I52" s="6" t="s">
        <v>261</v>
      </c>
      <c r="J52" s="1"/>
      <c r="K52" s="1"/>
      <c r="L52" s="1"/>
      <c r="M52" s="1"/>
      <c r="N52" s="1"/>
      <c r="O52" s="1"/>
      <c r="P52" s="1"/>
      <c r="Q52" s="1"/>
      <c r="R52" s="1"/>
    </row>
    <row r="53" spans="1:18" x14ac:dyDescent="0.4">
      <c r="A53" s="6" t="s">
        <v>9</v>
      </c>
      <c r="B53" s="6" t="s">
        <v>262</v>
      </c>
      <c r="C53" s="6" t="s">
        <v>263</v>
      </c>
      <c r="D53" s="6">
        <v>6</v>
      </c>
      <c r="E53" s="6">
        <v>84</v>
      </c>
      <c r="F53" s="6" t="s">
        <v>264</v>
      </c>
      <c r="G53" s="6" t="s">
        <v>265</v>
      </c>
      <c r="H53" s="6" t="s">
        <v>14</v>
      </c>
      <c r="I53" s="6" t="s">
        <v>266</v>
      </c>
      <c r="J53" s="1"/>
      <c r="K53" s="1"/>
      <c r="L53" s="1"/>
      <c r="M53" s="1"/>
      <c r="N53" s="1"/>
      <c r="O53" s="1"/>
      <c r="P53" s="1"/>
      <c r="Q53" s="1"/>
      <c r="R53" s="1"/>
    </row>
    <row r="54" spans="1:18" x14ac:dyDescent="0.4">
      <c r="A54" s="6" t="s">
        <v>9</v>
      </c>
      <c r="B54" s="6" t="s">
        <v>267</v>
      </c>
      <c r="C54" s="6" t="s">
        <v>268</v>
      </c>
      <c r="D54" s="6">
        <v>6</v>
      </c>
      <c r="E54" s="6">
        <v>13</v>
      </c>
      <c r="F54" s="6" t="s">
        <v>269</v>
      </c>
      <c r="G54" s="6" t="s">
        <v>270</v>
      </c>
      <c r="H54" s="6" t="s">
        <v>14</v>
      </c>
      <c r="I54" s="6" t="s">
        <v>271</v>
      </c>
      <c r="J54" s="1"/>
      <c r="K54" s="1"/>
      <c r="L54" s="1"/>
      <c r="M54" s="1"/>
      <c r="N54" s="1"/>
      <c r="O54" s="1"/>
      <c r="P54" s="1"/>
      <c r="Q54" s="1"/>
      <c r="R54" s="1"/>
    </row>
    <row r="55" spans="1:18" x14ac:dyDescent="0.4">
      <c r="A55" s="6" t="s">
        <v>9</v>
      </c>
      <c r="B55" s="6" t="s">
        <v>163</v>
      </c>
      <c r="C55" s="6" t="s">
        <v>272</v>
      </c>
      <c r="D55" s="6">
        <v>6</v>
      </c>
      <c r="E55" s="6">
        <v>5</v>
      </c>
      <c r="F55" s="6" t="s">
        <v>165</v>
      </c>
      <c r="G55" s="6" t="s">
        <v>273</v>
      </c>
      <c r="H55" s="6" t="s">
        <v>14</v>
      </c>
      <c r="I55" s="6" t="s">
        <v>274</v>
      </c>
      <c r="J55" s="1"/>
      <c r="K55" s="1"/>
      <c r="L55" s="1"/>
      <c r="M55" s="1"/>
      <c r="N55" s="1"/>
      <c r="O55" s="1"/>
      <c r="P55" s="1"/>
      <c r="Q55" s="1"/>
      <c r="R55" s="1"/>
    </row>
    <row r="56" spans="1:18" x14ac:dyDescent="0.4">
      <c r="A56" s="6" t="s">
        <v>9</v>
      </c>
      <c r="B56" s="6" t="s">
        <v>275</v>
      </c>
      <c r="C56" s="6" t="s">
        <v>276</v>
      </c>
      <c r="D56" s="6">
        <v>6</v>
      </c>
      <c r="E56" s="6">
        <v>5</v>
      </c>
      <c r="F56" s="6" t="s">
        <v>277</v>
      </c>
      <c r="G56" s="6" t="s">
        <v>278</v>
      </c>
      <c r="H56" s="6" t="s">
        <v>20</v>
      </c>
      <c r="I56" s="6" t="s">
        <v>279</v>
      </c>
      <c r="J56" s="1"/>
      <c r="K56" s="1"/>
      <c r="L56" s="1"/>
      <c r="M56" s="1"/>
      <c r="N56" s="1"/>
      <c r="O56" s="1"/>
      <c r="P56" s="1"/>
      <c r="Q56" s="1"/>
      <c r="R56" s="1"/>
    </row>
    <row r="57" spans="1:18" x14ac:dyDescent="0.4">
      <c r="A57" s="6" t="s">
        <v>9</v>
      </c>
      <c r="B57" s="6" t="s">
        <v>280</v>
      </c>
      <c r="C57" s="6" t="s">
        <v>281</v>
      </c>
      <c r="D57" s="6">
        <v>6</v>
      </c>
      <c r="E57" s="6">
        <v>6</v>
      </c>
      <c r="F57" s="6" t="s">
        <v>282</v>
      </c>
      <c r="G57" s="6" t="s">
        <v>283</v>
      </c>
      <c r="H57" s="6" t="s">
        <v>14</v>
      </c>
      <c r="I57" s="6" t="s">
        <v>284</v>
      </c>
      <c r="J57" s="1"/>
      <c r="K57" s="1"/>
      <c r="L57" s="1"/>
      <c r="M57" s="1"/>
      <c r="N57" s="1"/>
      <c r="O57" s="1"/>
      <c r="P57" s="1"/>
      <c r="Q57" s="1"/>
      <c r="R57" s="1"/>
    </row>
    <row r="58" spans="1:18" x14ac:dyDescent="0.4">
      <c r="A58" s="6" t="s">
        <v>9</v>
      </c>
      <c r="B58" s="6" t="s">
        <v>285</v>
      </c>
      <c r="C58" s="6" t="s">
        <v>286</v>
      </c>
      <c r="D58" s="6">
        <v>6</v>
      </c>
      <c r="E58" s="6">
        <v>5</v>
      </c>
      <c r="F58" s="6" t="s">
        <v>287</v>
      </c>
      <c r="G58" s="6" t="s">
        <v>288</v>
      </c>
      <c r="H58" s="6" t="s">
        <v>14</v>
      </c>
      <c r="I58" s="6" t="s">
        <v>289</v>
      </c>
      <c r="J58" s="1"/>
      <c r="K58" s="1"/>
      <c r="L58" s="1"/>
      <c r="M58" s="1"/>
      <c r="N58" s="1"/>
      <c r="O58" s="1"/>
      <c r="P58" s="1"/>
      <c r="Q58" s="1"/>
      <c r="R58" s="1"/>
    </row>
    <row r="59" spans="1:18" x14ac:dyDescent="0.4">
      <c r="A59" s="6" t="s">
        <v>9</v>
      </c>
      <c r="B59" s="6" t="s">
        <v>290</v>
      </c>
      <c r="C59" s="6" t="s">
        <v>291</v>
      </c>
      <c r="D59" s="6">
        <v>5</v>
      </c>
      <c r="E59" s="6">
        <v>43</v>
      </c>
      <c r="F59" s="6" t="s">
        <v>292</v>
      </c>
      <c r="G59" s="6" t="s">
        <v>293</v>
      </c>
      <c r="H59" s="6" t="s">
        <v>20</v>
      </c>
      <c r="I59" s="6" t="s">
        <v>294</v>
      </c>
      <c r="J59" s="1"/>
      <c r="K59" s="1"/>
      <c r="L59" s="1"/>
      <c r="M59" s="1"/>
      <c r="N59" s="1"/>
      <c r="O59" s="1"/>
      <c r="P59" s="1"/>
      <c r="Q59" s="1"/>
      <c r="R59" s="1"/>
    </row>
    <row r="60" spans="1:18" x14ac:dyDescent="0.4">
      <c r="A60" s="6" t="s">
        <v>9</v>
      </c>
      <c r="B60" s="6" t="s">
        <v>295</v>
      </c>
      <c r="C60" s="6" t="s">
        <v>296</v>
      </c>
      <c r="D60" s="6">
        <v>6</v>
      </c>
      <c r="E60" s="6">
        <v>19</v>
      </c>
      <c r="F60" s="6" t="s">
        <v>297</v>
      </c>
      <c r="G60" s="6" t="s">
        <v>298</v>
      </c>
      <c r="H60" s="6" t="s">
        <v>14</v>
      </c>
      <c r="I60" s="6" t="s">
        <v>299</v>
      </c>
      <c r="J60" s="1"/>
      <c r="K60" s="1"/>
      <c r="L60" s="1"/>
      <c r="M60" s="1"/>
      <c r="N60" s="1"/>
      <c r="O60" s="1"/>
      <c r="P60" s="1"/>
      <c r="Q60" s="1"/>
      <c r="R60" s="1"/>
    </row>
    <row r="61" spans="1:18" x14ac:dyDescent="0.4">
      <c r="A61" s="6" t="s">
        <v>9</v>
      </c>
      <c r="B61" s="6" t="s">
        <v>300</v>
      </c>
      <c r="C61" s="6" t="s">
        <v>301</v>
      </c>
      <c r="D61" s="6">
        <v>3</v>
      </c>
      <c r="E61" s="6">
        <v>7</v>
      </c>
      <c r="F61" s="6" t="s">
        <v>302</v>
      </c>
      <c r="G61" s="6" t="s">
        <v>303</v>
      </c>
      <c r="H61" s="6" t="s">
        <v>20</v>
      </c>
      <c r="I61" s="6" t="s">
        <v>304</v>
      </c>
      <c r="J61" s="1"/>
      <c r="K61" s="1"/>
      <c r="L61" s="1"/>
      <c r="M61" s="1"/>
      <c r="N61" s="1"/>
      <c r="O61" s="1"/>
      <c r="P61" s="1"/>
      <c r="Q61" s="1"/>
      <c r="R61" s="1"/>
    </row>
    <row r="62" spans="1:18" x14ac:dyDescent="0.4">
      <c r="A62" s="6" t="s">
        <v>9</v>
      </c>
      <c r="B62" s="6" t="s">
        <v>305</v>
      </c>
      <c r="C62" s="6" t="s">
        <v>306</v>
      </c>
      <c r="D62" s="6">
        <v>6</v>
      </c>
      <c r="E62" s="6">
        <v>5</v>
      </c>
      <c r="F62" s="6" t="s">
        <v>307</v>
      </c>
      <c r="G62" s="6" t="s">
        <v>308</v>
      </c>
      <c r="H62" s="6" t="s">
        <v>14</v>
      </c>
      <c r="I62" s="6" t="s">
        <v>309</v>
      </c>
      <c r="J62" s="1"/>
      <c r="K62" s="1"/>
      <c r="L62" s="1"/>
      <c r="M62" s="1"/>
      <c r="N62" s="1"/>
      <c r="O62" s="1"/>
      <c r="P62" s="1"/>
      <c r="Q62" s="1"/>
      <c r="R62" s="1"/>
    </row>
    <row r="63" spans="1:18" x14ac:dyDescent="0.4">
      <c r="A63" s="6" t="s">
        <v>9</v>
      </c>
      <c r="B63" s="6" t="s">
        <v>310</v>
      </c>
      <c r="C63" s="6" t="s">
        <v>311</v>
      </c>
      <c r="D63" s="6">
        <v>6</v>
      </c>
      <c r="E63" s="6">
        <v>6</v>
      </c>
      <c r="F63" s="6" t="s">
        <v>312</v>
      </c>
      <c r="G63" s="6" t="s">
        <v>313</v>
      </c>
      <c r="H63" s="6" t="s">
        <v>20</v>
      </c>
      <c r="I63" s="6" t="s">
        <v>314</v>
      </c>
      <c r="J63" s="1"/>
      <c r="K63" s="1"/>
      <c r="L63" s="1"/>
      <c r="M63" s="1"/>
      <c r="N63" s="1"/>
      <c r="O63" s="1"/>
      <c r="P63" s="1"/>
      <c r="Q63" s="1"/>
      <c r="R63" s="1"/>
    </row>
    <row r="64" spans="1:18" x14ac:dyDescent="0.4">
      <c r="A64" s="6" t="s">
        <v>9</v>
      </c>
      <c r="B64" s="6" t="s">
        <v>163</v>
      </c>
      <c r="C64" s="6" t="s">
        <v>315</v>
      </c>
      <c r="D64" s="6">
        <v>6</v>
      </c>
      <c r="E64" s="6">
        <v>5</v>
      </c>
      <c r="F64" s="6" t="s">
        <v>165</v>
      </c>
      <c r="G64" s="6" t="s">
        <v>316</v>
      </c>
      <c r="H64" s="6" t="s">
        <v>14</v>
      </c>
      <c r="I64" s="6" t="s">
        <v>317</v>
      </c>
      <c r="J64" s="1"/>
      <c r="K64" s="1"/>
      <c r="L64" s="1"/>
      <c r="M64" s="1"/>
      <c r="N64" s="1"/>
      <c r="O64" s="1"/>
      <c r="P64" s="1"/>
      <c r="Q64" s="1"/>
      <c r="R64" s="1"/>
    </row>
    <row r="65" spans="1:18" x14ac:dyDescent="0.4">
      <c r="A65" s="6" t="s">
        <v>9</v>
      </c>
      <c r="B65" s="6" t="s">
        <v>318</v>
      </c>
      <c r="C65" s="6" t="s">
        <v>319</v>
      </c>
      <c r="D65" s="6">
        <v>5</v>
      </c>
      <c r="E65" s="6">
        <v>35</v>
      </c>
      <c r="F65" s="6" t="s">
        <v>320</v>
      </c>
      <c r="G65" s="6" t="s">
        <v>321</v>
      </c>
      <c r="H65" s="6" t="s">
        <v>20</v>
      </c>
      <c r="I65" s="6" t="s">
        <v>322</v>
      </c>
      <c r="J65" s="1"/>
      <c r="K65" s="1"/>
      <c r="L65" s="1"/>
      <c r="M65" s="1"/>
      <c r="N65" s="1"/>
      <c r="O65" s="1"/>
      <c r="P65" s="1"/>
      <c r="Q65" s="1"/>
      <c r="R65" s="1"/>
    </row>
    <row r="66" spans="1:18" x14ac:dyDescent="0.4">
      <c r="A66" s="6" t="s">
        <v>9</v>
      </c>
      <c r="B66" s="6" t="s">
        <v>323</v>
      </c>
      <c r="C66" s="6" t="s">
        <v>324</v>
      </c>
      <c r="D66" s="6">
        <v>6</v>
      </c>
      <c r="E66" s="6">
        <v>5</v>
      </c>
      <c r="F66" s="6" t="s">
        <v>325</v>
      </c>
      <c r="G66" s="6" t="s">
        <v>326</v>
      </c>
      <c r="H66" s="6" t="s">
        <v>14</v>
      </c>
      <c r="I66" s="6" t="s">
        <v>327</v>
      </c>
      <c r="J66" s="1"/>
      <c r="K66" s="1"/>
      <c r="L66" s="1"/>
      <c r="M66" s="1"/>
      <c r="N66" s="1"/>
      <c r="O66" s="1"/>
      <c r="P66" s="1"/>
      <c r="Q66" s="1"/>
      <c r="R66" s="1"/>
    </row>
    <row r="67" spans="1:18" x14ac:dyDescent="0.4">
      <c r="A67" s="6" t="s">
        <v>9</v>
      </c>
      <c r="B67" s="6" t="s">
        <v>328</v>
      </c>
      <c r="C67" s="6" t="s">
        <v>329</v>
      </c>
      <c r="D67" s="6">
        <v>6</v>
      </c>
      <c r="E67" s="6">
        <v>5</v>
      </c>
      <c r="F67" s="6" t="s">
        <v>330</v>
      </c>
      <c r="G67" s="6" t="s">
        <v>331</v>
      </c>
      <c r="H67" s="6" t="s">
        <v>332</v>
      </c>
      <c r="I67" s="6" t="s">
        <v>333</v>
      </c>
      <c r="J67" s="1"/>
      <c r="K67" s="1"/>
      <c r="L67" s="1"/>
      <c r="M67" s="1"/>
      <c r="N67" s="1"/>
      <c r="O67" s="1"/>
      <c r="P67" s="1"/>
      <c r="Q67" s="1"/>
      <c r="R67" s="1"/>
    </row>
    <row r="68" spans="1:18" x14ac:dyDescent="0.4">
      <c r="A68" s="6" t="s">
        <v>9</v>
      </c>
      <c r="B68" s="6" t="s">
        <v>334</v>
      </c>
      <c r="C68" s="6" t="s">
        <v>335</v>
      </c>
      <c r="D68" s="6">
        <v>6</v>
      </c>
      <c r="E68" s="6">
        <v>5</v>
      </c>
      <c r="F68" s="6" t="s">
        <v>336</v>
      </c>
      <c r="G68" s="6" t="s">
        <v>337</v>
      </c>
      <c r="H68" s="6" t="s">
        <v>14</v>
      </c>
      <c r="I68" s="6" t="s">
        <v>338</v>
      </c>
      <c r="J68" s="1"/>
      <c r="K68" s="1"/>
      <c r="L68" s="1"/>
      <c r="M68" s="1"/>
      <c r="N68" s="1"/>
      <c r="O68" s="1"/>
      <c r="P68" s="1"/>
      <c r="Q68" s="1"/>
      <c r="R68" s="1"/>
    </row>
    <row r="69" spans="1:18" x14ac:dyDescent="0.4">
      <c r="A69" s="6" t="s">
        <v>9</v>
      </c>
      <c r="B69" s="6" t="s">
        <v>339</v>
      </c>
      <c r="C69" s="6" t="s">
        <v>340</v>
      </c>
      <c r="D69" s="6">
        <v>5</v>
      </c>
      <c r="E69" s="6">
        <v>31</v>
      </c>
      <c r="F69" s="6" t="s">
        <v>341</v>
      </c>
      <c r="G69" s="6" t="s">
        <v>342</v>
      </c>
      <c r="H69" s="6" t="s">
        <v>20</v>
      </c>
      <c r="I69" s="6" t="s">
        <v>343</v>
      </c>
      <c r="J69" s="1"/>
      <c r="K69" s="1"/>
      <c r="L69" s="1"/>
      <c r="M69" s="1"/>
      <c r="N69" s="1"/>
      <c r="O69" s="1"/>
      <c r="P69" s="1"/>
      <c r="Q69" s="1"/>
      <c r="R69" s="1"/>
    </row>
    <row r="70" spans="1:18" x14ac:dyDescent="0.4">
      <c r="A70" s="6" t="s">
        <v>9</v>
      </c>
      <c r="B70" s="6" t="s">
        <v>344</v>
      </c>
      <c r="C70" s="6" t="s">
        <v>345</v>
      </c>
      <c r="D70" s="6">
        <v>6</v>
      </c>
      <c r="E70" s="6">
        <v>8</v>
      </c>
      <c r="F70" s="6" t="s">
        <v>346</v>
      </c>
      <c r="G70" s="6" t="s">
        <v>347</v>
      </c>
      <c r="H70" s="6" t="s">
        <v>14</v>
      </c>
      <c r="I70" s="6" t="s">
        <v>348</v>
      </c>
      <c r="J70" s="1"/>
      <c r="K70" s="1"/>
      <c r="L70" s="1"/>
      <c r="M70" s="1"/>
      <c r="N70" s="1"/>
      <c r="O70" s="1"/>
      <c r="P70" s="1"/>
      <c r="Q70" s="1"/>
      <c r="R70" s="1"/>
    </row>
    <row r="71" spans="1:18" x14ac:dyDescent="0.4">
      <c r="A71" s="6" t="s">
        <v>9</v>
      </c>
      <c r="B71" s="6" t="s">
        <v>344</v>
      </c>
      <c r="C71" s="6" t="s">
        <v>349</v>
      </c>
      <c r="D71" s="6">
        <v>6</v>
      </c>
      <c r="E71" s="6">
        <v>8</v>
      </c>
      <c r="F71" s="6" t="s">
        <v>346</v>
      </c>
      <c r="G71" s="6" t="s">
        <v>350</v>
      </c>
      <c r="H71" s="6" t="s">
        <v>14</v>
      </c>
      <c r="I71" s="6" t="s">
        <v>351</v>
      </c>
      <c r="J71" s="1"/>
      <c r="K71" s="1"/>
      <c r="L71" s="1"/>
      <c r="M71" s="1"/>
      <c r="N71" s="1"/>
      <c r="O71" s="1"/>
      <c r="P71" s="1"/>
      <c r="Q71" s="1"/>
      <c r="R71" s="1"/>
    </row>
    <row r="72" spans="1:18" x14ac:dyDescent="0.4">
      <c r="A72" s="6" t="s">
        <v>9</v>
      </c>
      <c r="B72" s="6" t="s">
        <v>344</v>
      </c>
      <c r="C72" s="6" t="s">
        <v>352</v>
      </c>
      <c r="D72" s="6">
        <v>6</v>
      </c>
      <c r="E72" s="6">
        <v>5</v>
      </c>
      <c r="F72" s="6" t="s">
        <v>346</v>
      </c>
      <c r="G72" s="6" t="s">
        <v>353</v>
      </c>
      <c r="H72" s="6" t="s">
        <v>14</v>
      </c>
      <c r="I72" s="6" t="s">
        <v>354</v>
      </c>
      <c r="J72" s="1"/>
      <c r="K72" s="1"/>
      <c r="L72" s="1"/>
      <c r="M72" s="1"/>
      <c r="N72" s="1"/>
      <c r="O72" s="1"/>
      <c r="P72" s="1"/>
      <c r="Q72" s="1"/>
      <c r="R72" s="1"/>
    </row>
    <row r="73" spans="1:18" x14ac:dyDescent="0.4">
      <c r="A73" s="6" t="s">
        <v>9</v>
      </c>
      <c r="B73" s="6" t="s">
        <v>355</v>
      </c>
      <c r="C73" s="6" t="s">
        <v>356</v>
      </c>
      <c r="D73" s="6">
        <v>5</v>
      </c>
      <c r="E73" s="6">
        <v>6</v>
      </c>
      <c r="F73" s="6" t="s">
        <v>357</v>
      </c>
      <c r="G73" s="6" t="s">
        <v>358</v>
      </c>
      <c r="H73" s="6" t="s">
        <v>14</v>
      </c>
      <c r="I73" s="6" t="s">
        <v>359</v>
      </c>
      <c r="J73" s="1"/>
      <c r="K73" s="1"/>
      <c r="L73" s="1"/>
      <c r="M73" s="1"/>
      <c r="N73" s="1"/>
      <c r="O73" s="1"/>
      <c r="P73" s="1"/>
      <c r="Q73" s="1"/>
      <c r="R73" s="1"/>
    </row>
    <row r="74" spans="1:18" x14ac:dyDescent="0.4">
      <c r="A74" s="6" t="s">
        <v>9</v>
      </c>
      <c r="B74" s="6" t="s">
        <v>360</v>
      </c>
      <c r="C74" s="6" t="s">
        <v>361</v>
      </c>
      <c r="D74" s="6">
        <v>6</v>
      </c>
      <c r="E74" s="6">
        <v>8</v>
      </c>
      <c r="F74" s="6" t="s">
        <v>362</v>
      </c>
      <c r="G74" s="6" t="s">
        <v>363</v>
      </c>
      <c r="H74" s="6" t="s">
        <v>20</v>
      </c>
      <c r="I74" s="6" t="s">
        <v>364</v>
      </c>
      <c r="J74" s="1"/>
      <c r="K74" s="1"/>
      <c r="L74" s="1"/>
      <c r="M74" s="1"/>
      <c r="N74" s="1"/>
      <c r="O74" s="1"/>
      <c r="P74" s="1"/>
      <c r="Q74" s="1"/>
      <c r="R74" s="1"/>
    </row>
    <row r="75" spans="1:18" x14ac:dyDescent="0.4">
      <c r="A75" s="6" t="s">
        <v>9</v>
      </c>
      <c r="B75" s="6" t="s">
        <v>365</v>
      </c>
      <c r="C75" s="6" t="s">
        <v>366</v>
      </c>
      <c r="D75" s="6">
        <v>6</v>
      </c>
      <c r="E75" s="6">
        <v>6</v>
      </c>
      <c r="F75" s="6" t="s">
        <v>367</v>
      </c>
      <c r="G75" s="6" t="s">
        <v>368</v>
      </c>
      <c r="H75" s="6" t="s">
        <v>14</v>
      </c>
      <c r="I75" s="6" t="s">
        <v>369</v>
      </c>
      <c r="J75" s="1"/>
      <c r="K75" s="1"/>
      <c r="L75" s="1"/>
      <c r="M75" s="1"/>
      <c r="N75" s="1"/>
      <c r="O75" s="1"/>
      <c r="P75" s="1"/>
      <c r="Q75" s="1"/>
      <c r="R75" s="1"/>
    </row>
    <row r="76" spans="1:18" x14ac:dyDescent="0.4">
      <c r="A76" s="6" t="s">
        <v>9</v>
      </c>
      <c r="B76" s="6" t="s">
        <v>370</v>
      </c>
      <c r="C76" s="6" t="s">
        <v>371</v>
      </c>
      <c r="D76" s="6">
        <v>5</v>
      </c>
      <c r="E76" s="6">
        <v>136</v>
      </c>
      <c r="F76" s="6" t="s">
        <v>372</v>
      </c>
      <c r="G76" s="6" t="s">
        <v>373</v>
      </c>
      <c r="H76" s="6" t="s">
        <v>14</v>
      </c>
      <c r="I76" s="6" t="s">
        <v>374</v>
      </c>
      <c r="J76" s="1"/>
      <c r="K76" s="1"/>
      <c r="L76" s="1"/>
      <c r="M76" s="1"/>
      <c r="N76" s="1"/>
      <c r="O76" s="1"/>
      <c r="P76" s="1"/>
      <c r="Q76" s="1"/>
      <c r="R76" s="1"/>
    </row>
    <row r="77" spans="1:18" x14ac:dyDescent="0.4">
      <c r="A77" s="6" t="s">
        <v>9</v>
      </c>
      <c r="B77" s="6" t="s">
        <v>163</v>
      </c>
      <c r="C77" s="6" t="s">
        <v>375</v>
      </c>
      <c r="D77" s="6">
        <v>6</v>
      </c>
      <c r="E77" s="6">
        <v>5</v>
      </c>
      <c r="F77" s="6" t="s">
        <v>165</v>
      </c>
      <c r="G77" s="6" t="s">
        <v>376</v>
      </c>
      <c r="H77" s="6" t="s">
        <v>260</v>
      </c>
      <c r="I77" s="6" t="s">
        <v>377</v>
      </c>
      <c r="J77" s="1"/>
      <c r="K77" s="1"/>
      <c r="L77" s="1"/>
      <c r="M77" s="1"/>
      <c r="N77" s="1"/>
      <c r="O77" s="1"/>
      <c r="P77" s="1"/>
      <c r="Q77" s="1"/>
      <c r="R77" s="1"/>
    </row>
    <row r="78" spans="1:18" x14ac:dyDescent="0.4">
      <c r="A78" s="6" t="s">
        <v>9</v>
      </c>
      <c r="B78" s="6" t="s">
        <v>378</v>
      </c>
      <c r="C78" s="6" t="s">
        <v>379</v>
      </c>
      <c r="D78" s="6">
        <v>6</v>
      </c>
      <c r="E78" s="6">
        <v>6</v>
      </c>
      <c r="F78" s="6" t="s">
        <v>380</v>
      </c>
      <c r="G78" s="6" t="s">
        <v>381</v>
      </c>
      <c r="H78" s="6" t="s">
        <v>76</v>
      </c>
      <c r="I78" s="6" t="s">
        <v>382</v>
      </c>
      <c r="J78" s="1"/>
      <c r="K78" s="1"/>
      <c r="L78" s="1"/>
      <c r="M78" s="1"/>
      <c r="N78" s="1"/>
      <c r="O78" s="1"/>
      <c r="P78" s="1"/>
      <c r="Q78" s="1"/>
      <c r="R78" s="1"/>
    </row>
    <row r="79" spans="1:18" x14ac:dyDescent="0.4">
      <c r="A79" s="6" t="s">
        <v>9</v>
      </c>
      <c r="B79" s="6" t="s">
        <v>383</v>
      </c>
      <c r="C79" s="6" t="s">
        <v>384</v>
      </c>
      <c r="D79" s="6">
        <v>5</v>
      </c>
      <c r="E79" s="6">
        <v>26</v>
      </c>
      <c r="F79" s="6" t="s">
        <v>385</v>
      </c>
      <c r="G79" s="6" t="s">
        <v>386</v>
      </c>
      <c r="H79" s="6" t="s">
        <v>14</v>
      </c>
      <c r="I79" s="6" t="s">
        <v>387</v>
      </c>
      <c r="J79" s="1"/>
      <c r="K79" s="1"/>
      <c r="L79" s="1"/>
      <c r="M79" s="1"/>
      <c r="N79" s="1"/>
      <c r="O79" s="1"/>
      <c r="P79" s="1"/>
      <c r="Q79" s="1"/>
      <c r="R79" s="1"/>
    </row>
    <row r="80" spans="1:18" x14ac:dyDescent="0.4">
      <c r="A80" s="6" t="s">
        <v>9</v>
      </c>
      <c r="B80" s="6" t="s">
        <v>388</v>
      </c>
      <c r="C80" s="6" t="s">
        <v>389</v>
      </c>
      <c r="D80" s="6">
        <v>4</v>
      </c>
      <c r="E80" s="6">
        <v>8</v>
      </c>
      <c r="F80" s="6" t="s">
        <v>390</v>
      </c>
      <c r="G80" s="6" t="s">
        <v>391</v>
      </c>
      <c r="H80" s="6" t="s">
        <v>20</v>
      </c>
      <c r="I80" s="6" t="s">
        <v>392</v>
      </c>
      <c r="J80" s="1"/>
      <c r="K80" s="1"/>
      <c r="L80" s="1"/>
      <c r="M80" s="1"/>
      <c r="N80" s="1"/>
      <c r="O80" s="1"/>
      <c r="P80" s="1"/>
      <c r="Q80" s="1"/>
      <c r="R80" s="1"/>
    </row>
    <row r="81" spans="1:18" x14ac:dyDescent="0.4">
      <c r="A81" s="6" t="s">
        <v>9</v>
      </c>
      <c r="B81" s="6" t="s">
        <v>393</v>
      </c>
      <c r="C81" s="6" t="s">
        <v>394</v>
      </c>
      <c r="D81" s="6">
        <v>6</v>
      </c>
      <c r="E81" s="6">
        <v>6</v>
      </c>
      <c r="F81" s="6" t="s">
        <v>395</v>
      </c>
      <c r="G81" s="6" t="s">
        <v>396</v>
      </c>
      <c r="H81" s="6" t="s">
        <v>20</v>
      </c>
      <c r="I81" s="6" t="s">
        <v>397</v>
      </c>
      <c r="J81" s="1"/>
      <c r="K81" s="1"/>
      <c r="L81" s="1"/>
      <c r="M81" s="1"/>
      <c r="N81" s="1"/>
      <c r="O81" s="1"/>
      <c r="P81" s="1"/>
      <c r="Q81" s="1"/>
      <c r="R81" s="1"/>
    </row>
    <row r="82" spans="1:18" x14ac:dyDescent="0.4">
      <c r="A82" s="6" t="s">
        <v>9</v>
      </c>
      <c r="B82" s="6" t="s">
        <v>398</v>
      </c>
      <c r="C82" s="6" t="s">
        <v>399</v>
      </c>
      <c r="D82" s="6">
        <v>6</v>
      </c>
      <c r="E82" s="6">
        <v>269</v>
      </c>
      <c r="F82" s="6" t="s">
        <v>400</v>
      </c>
      <c r="G82" s="6" t="s">
        <v>401</v>
      </c>
      <c r="H82" s="6" t="s">
        <v>20</v>
      </c>
      <c r="I82" s="6" t="s">
        <v>402</v>
      </c>
      <c r="J82" s="1"/>
      <c r="K82" s="1"/>
      <c r="L82" s="1"/>
      <c r="M82" s="1"/>
      <c r="N82" s="1"/>
      <c r="O82" s="1"/>
      <c r="P82" s="1"/>
      <c r="Q82" s="1"/>
      <c r="R82" s="1"/>
    </row>
    <row r="83" spans="1:18" x14ac:dyDescent="0.4">
      <c r="A83" s="6" t="s">
        <v>9</v>
      </c>
      <c r="B83" s="6" t="s">
        <v>403</v>
      </c>
      <c r="C83" s="6" t="s">
        <v>404</v>
      </c>
      <c r="D83" s="6">
        <v>6</v>
      </c>
      <c r="E83" s="6">
        <v>5</v>
      </c>
      <c r="F83" s="6" t="s">
        <v>405</v>
      </c>
      <c r="G83" s="6" t="s">
        <v>406</v>
      </c>
      <c r="H83" s="6" t="s">
        <v>20</v>
      </c>
      <c r="I83" s="6" t="s">
        <v>407</v>
      </c>
      <c r="J83" s="1"/>
      <c r="K83" s="1"/>
      <c r="L83" s="1"/>
      <c r="M83" s="1"/>
      <c r="N83" s="1"/>
      <c r="O83" s="1"/>
      <c r="P83" s="1"/>
      <c r="Q83" s="1"/>
      <c r="R83" s="1"/>
    </row>
    <row r="84" spans="1:18" x14ac:dyDescent="0.4">
      <c r="A84" s="6" t="s">
        <v>9</v>
      </c>
      <c r="B84" s="6" t="s">
        <v>408</v>
      </c>
      <c r="C84" s="6" t="s">
        <v>409</v>
      </c>
      <c r="D84" s="6">
        <v>6</v>
      </c>
      <c r="E84" s="6">
        <v>29</v>
      </c>
      <c r="F84" s="6" t="s">
        <v>410</v>
      </c>
      <c r="G84" s="6" t="s">
        <v>411</v>
      </c>
      <c r="H84" s="6" t="s">
        <v>20</v>
      </c>
      <c r="I84" s="6" t="s">
        <v>412</v>
      </c>
      <c r="J84" s="1"/>
      <c r="K84" s="1"/>
      <c r="L84" s="1"/>
      <c r="M84" s="1"/>
      <c r="N84" s="1"/>
      <c r="O84" s="1"/>
      <c r="P84" s="1"/>
      <c r="Q84" s="1"/>
      <c r="R84" s="1"/>
    </row>
    <row r="85" spans="1:18" x14ac:dyDescent="0.4">
      <c r="A85" s="6" t="s">
        <v>9</v>
      </c>
      <c r="B85" s="6" t="s">
        <v>413</v>
      </c>
      <c r="C85" s="6" t="s">
        <v>414</v>
      </c>
      <c r="D85" s="6">
        <v>6</v>
      </c>
      <c r="E85" s="6">
        <v>6</v>
      </c>
      <c r="F85" s="6" t="s">
        <v>415</v>
      </c>
      <c r="G85" s="6" t="s">
        <v>416</v>
      </c>
      <c r="H85" s="6" t="s">
        <v>14</v>
      </c>
      <c r="I85" s="6" t="s">
        <v>417</v>
      </c>
      <c r="J85" s="1"/>
      <c r="K85" s="1"/>
      <c r="L85" s="1"/>
      <c r="M85" s="1"/>
      <c r="N85" s="1"/>
      <c r="O85" s="1"/>
      <c r="P85" s="1"/>
      <c r="Q85" s="1"/>
      <c r="R85" s="1"/>
    </row>
    <row r="86" spans="1:18" x14ac:dyDescent="0.4">
      <c r="A86" s="6" t="s">
        <v>9</v>
      </c>
      <c r="B86" s="6" t="s">
        <v>418</v>
      </c>
      <c r="C86" s="6" t="s">
        <v>419</v>
      </c>
      <c r="D86" s="6">
        <v>6</v>
      </c>
      <c r="E86" s="6">
        <v>13</v>
      </c>
      <c r="F86" s="6" t="s">
        <v>420</v>
      </c>
      <c r="G86" s="6" t="s">
        <v>421</v>
      </c>
      <c r="H86" s="6" t="s">
        <v>20</v>
      </c>
      <c r="I86" s="6" t="s">
        <v>422</v>
      </c>
      <c r="J86" s="1"/>
      <c r="K86" s="1"/>
      <c r="L86" s="1"/>
      <c r="M86" s="1"/>
      <c r="N86" s="1"/>
      <c r="O86" s="1"/>
      <c r="P86" s="1"/>
      <c r="Q86" s="1"/>
      <c r="R86" s="1"/>
    </row>
    <row r="87" spans="1:18" x14ac:dyDescent="0.4">
      <c r="A87" s="6" t="s">
        <v>9</v>
      </c>
      <c r="B87" s="6" t="s">
        <v>423</v>
      </c>
      <c r="C87" s="6" t="s">
        <v>424</v>
      </c>
      <c r="D87" s="6">
        <v>6</v>
      </c>
      <c r="E87" s="6">
        <v>5</v>
      </c>
      <c r="F87" s="6" t="s">
        <v>395</v>
      </c>
      <c r="G87" s="6" t="s">
        <v>425</v>
      </c>
      <c r="H87" s="6" t="s">
        <v>260</v>
      </c>
      <c r="I87" s="6" t="s">
        <v>426</v>
      </c>
      <c r="J87" s="1"/>
      <c r="K87" s="1"/>
      <c r="L87" s="1"/>
      <c r="M87" s="1"/>
      <c r="N87" s="1"/>
      <c r="O87" s="1"/>
      <c r="P87" s="1"/>
      <c r="Q87" s="1"/>
      <c r="R87" s="1"/>
    </row>
    <row r="88" spans="1:18" x14ac:dyDescent="0.4">
      <c r="A88" s="6" t="s">
        <v>9</v>
      </c>
      <c r="B88" s="6" t="s">
        <v>427</v>
      </c>
      <c r="C88" s="6" t="s">
        <v>428</v>
      </c>
      <c r="D88" s="6">
        <v>6</v>
      </c>
      <c r="E88" s="6">
        <v>8</v>
      </c>
      <c r="F88" s="6" t="s">
        <v>429</v>
      </c>
      <c r="G88" s="6" t="s">
        <v>430</v>
      </c>
      <c r="H88" s="6" t="s">
        <v>14</v>
      </c>
      <c r="I88" s="6" t="s">
        <v>431</v>
      </c>
      <c r="J88" s="1"/>
      <c r="K88" s="1"/>
      <c r="L88" s="1"/>
      <c r="M88" s="1"/>
      <c r="N88" s="1"/>
      <c r="O88" s="1"/>
      <c r="P88" s="1"/>
      <c r="Q88" s="1"/>
      <c r="R88" s="1"/>
    </row>
    <row r="89" spans="1:18" x14ac:dyDescent="0.4">
      <c r="A89" s="6" t="s">
        <v>9</v>
      </c>
      <c r="B89" s="6" t="s">
        <v>432</v>
      </c>
      <c r="C89" s="6" t="s">
        <v>433</v>
      </c>
      <c r="D89" s="6">
        <v>5</v>
      </c>
      <c r="E89" s="6">
        <v>5</v>
      </c>
      <c r="F89" s="6" t="s">
        <v>434</v>
      </c>
      <c r="G89" s="6" t="s">
        <v>435</v>
      </c>
      <c r="H89" s="6" t="s">
        <v>20</v>
      </c>
      <c r="I89" s="6" t="s">
        <v>436</v>
      </c>
      <c r="J89" s="1"/>
      <c r="K89" s="1"/>
      <c r="L89" s="1"/>
      <c r="M89" s="1"/>
      <c r="N89" s="1"/>
      <c r="O89" s="1"/>
      <c r="P89" s="1"/>
      <c r="Q89" s="1"/>
      <c r="R89" s="1"/>
    </row>
    <row r="90" spans="1:18" x14ac:dyDescent="0.4">
      <c r="A90" s="6" t="s">
        <v>9</v>
      </c>
      <c r="B90" s="6" t="s">
        <v>437</v>
      </c>
      <c r="C90" s="6" t="s">
        <v>438</v>
      </c>
      <c r="D90" s="6">
        <v>6</v>
      </c>
      <c r="E90" s="6">
        <v>5</v>
      </c>
      <c r="F90" s="6" t="s">
        <v>439</v>
      </c>
      <c r="G90" s="6" t="s">
        <v>440</v>
      </c>
      <c r="H90" s="6" t="s">
        <v>441</v>
      </c>
      <c r="I90" s="6" t="s">
        <v>442</v>
      </c>
      <c r="J90" s="1"/>
      <c r="K90" s="1"/>
      <c r="L90" s="1"/>
      <c r="M90" s="1"/>
      <c r="N90" s="1"/>
      <c r="O90" s="1"/>
      <c r="P90" s="1"/>
      <c r="Q90" s="1"/>
      <c r="R90" s="1"/>
    </row>
    <row r="91" spans="1:18" x14ac:dyDescent="0.4">
      <c r="A91" s="6" t="s">
        <v>9</v>
      </c>
      <c r="B91" s="6" t="s">
        <v>443</v>
      </c>
      <c r="C91" s="6" t="s">
        <v>444</v>
      </c>
      <c r="D91" s="6">
        <v>5</v>
      </c>
      <c r="E91" s="6">
        <v>27</v>
      </c>
      <c r="F91" s="6" t="s">
        <v>445</v>
      </c>
      <c r="G91" s="6" t="s">
        <v>446</v>
      </c>
      <c r="H91" s="6" t="s">
        <v>20</v>
      </c>
      <c r="I91" s="6" t="s">
        <v>447</v>
      </c>
      <c r="J91" s="1"/>
      <c r="K91" s="1"/>
      <c r="L91" s="1"/>
      <c r="M91" s="1"/>
      <c r="N91" s="1"/>
      <c r="O91" s="1"/>
      <c r="P91" s="1"/>
      <c r="Q91" s="1"/>
      <c r="R91" s="1"/>
    </row>
    <row r="92" spans="1:18" x14ac:dyDescent="0.4">
      <c r="A92" s="6" t="s">
        <v>9</v>
      </c>
      <c r="B92" s="6" t="s">
        <v>448</v>
      </c>
      <c r="C92" s="6" t="s">
        <v>449</v>
      </c>
      <c r="D92" s="6">
        <v>6</v>
      </c>
      <c r="E92" s="6">
        <v>5</v>
      </c>
      <c r="F92" s="6" t="s">
        <v>450</v>
      </c>
      <c r="G92" s="6" t="s">
        <v>451</v>
      </c>
      <c r="H92" s="6" t="s">
        <v>14</v>
      </c>
      <c r="I92" s="6" t="s">
        <v>452</v>
      </c>
      <c r="J92" s="1"/>
      <c r="K92" s="1"/>
      <c r="L92" s="1"/>
      <c r="M92" s="1"/>
      <c r="N92" s="1"/>
      <c r="O92" s="1"/>
      <c r="P92" s="1"/>
      <c r="Q92" s="1"/>
      <c r="R92" s="1"/>
    </row>
    <row r="93" spans="1:18" x14ac:dyDescent="0.4">
      <c r="A93" s="6" t="s">
        <v>9</v>
      </c>
      <c r="B93" s="6" t="s">
        <v>453</v>
      </c>
      <c r="C93" s="6" t="s">
        <v>454</v>
      </c>
      <c r="D93" s="6">
        <v>5</v>
      </c>
      <c r="E93" s="6">
        <v>11</v>
      </c>
      <c r="F93" s="6" t="s">
        <v>455</v>
      </c>
      <c r="G93" s="6" t="s">
        <v>456</v>
      </c>
      <c r="H93" s="6" t="s">
        <v>20</v>
      </c>
      <c r="I93" s="6" t="s">
        <v>457</v>
      </c>
      <c r="J93" s="1"/>
      <c r="K93" s="1"/>
      <c r="L93" s="1"/>
      <c r="M93" s="1"/>
      <c r="N93" s="1"/>
      <c r="O93" s="1"/>
      <c r="P93" s="1"/>
      <c r="Q93" s="1"/>
      <c r="R93" s="1"/>
    </row>
    <row r="94" spans="1:18" x14ac:dyDescent="0.4">
      <c r="A94" s="6" t="s">
        <v>9</v>
      </c>
      <c r="B94" s="6" t="s">
        <v>458</v>
      </c>
      <c r="C94" s="6" t="s">
        <v>459</v>
      </c>
      <c r="D94" s="6">
        <v>5</v>
      </c>
      <c r="E94" s="6">
        <v>33</v>
      </c>
      <c r="F94" s="6" t="s">
        <v>460</v>
      </c>
      <c r="G94" s="6" t="s">
        <v>461</v>
      </c>
      <c r="H94" s="6" t="s">
        <v>441</v>
      </c>
      <c r="I94" s="6" t="s">
        <v>462</v>
      </c>
      <c r="J94" s="1"/>
      <c r="K94" s="1"/>
      <c r="L94" s="1"/>
      <c r="M94" s="1"/>
      <c r="N94" s="1"/>
      <c r="O94" s="1"/>
      <c r="P94" s="1"/>
      <c r="Q94" s="1"/>
      <c r="R94" s="1"/>
    </row>
    <row r="95" spans="1:18" x14ac:dyDescent="0.4">
      <c r="A95" s="6" t="s">
        <v>9</v>
      </c>
      <c r="B95" s="6" t="s">
        <v>463</v>
      </c>
      <c r="C95" s="6" t="s">
        <v>464</v>
      </c>
      <c r="D95" s="6">
        <v>6</v>
      </c>
      <c r="E95" s="6">
        <v>5</v>
      </c>
      <c r="F95" s="6" t="s">
        <v>465</v>
      </c>
      <c r="G95" s="6" t="s">
        <v>466</v>
      </c>
      <c r="H95" s="6" t="s">
        <v>20</v>
      </c>
      <c r="I95" s="6" t="s">
        <v>467</v>
      </c>
      <c r="J95" s="1"/>
      <c r="K95" s="1"/>
      <c r="L95" s="1"/>
      <c r="M95" s="1"/>
      <c r="N95" s="1"/>
      <c r="O95" s="1"/>
      <c r="P95" s="1"/>
      <c r="Q95" s="1"/>
      <c r="R95" s="1"/>
    </row>
    <row r="96" spans="1:18" x14ac:dyDescent="0.4">
      <c r="A96" s="6" t="s">
        <v>9</v>
      </c>
      <c r="B96" s="6" t="s">
        <v>468</v>
      </c>
      <c r="C96" s="6" t="s">
        <v>469</v>
      </c>
      <c r="D96" s="6">
        <v>5</v>
      </c>
      <c r="E96" s="6">
        <v>55</v>
      </c>
      <c r="F96" s="6" t="s">
        <v>470</v>
      </c>
      <c r="G96" s="6" t="s">
        <v>471</v>
      </c>
      <c r="H96" s="6" t="s">
        <v>14</v>
      </c>
      <c r="I96" s="6" t="s">
        <v>472</v>
      </c>
      <c r="J96" s="1"/>
      <c r="K96" s="1"/>
      <c r="L96" s="1"/>
      <c r="M96" s="1"/>
      <c r="N96" s="1"/>
      <c r="O96" s="1"/>
      <c r="P96" s="1"/>
      <c r="Q96" s="1"/>
      <c r="R96" s="1"/>
    </row>
    <row r="97" spans="1:18" x14ac:dyDescent="0.4">
      <c r="A97" s="6" t="s">
        <v>9</v>
      </c>
      <c r="B97" s="6" t="s">
        <v>473</v>
      </c>
      <c r="C97" s="6" t="s">
        <v>474</v>
      </c>
      <c r="D97" s="6">
        <v>6</v>
      </c>
      <c r="E97" s="6">
        <v>6</v>
      </c>
      <c r="F97" s="6" t="s">
        <v>475</v>
      </c>
      <c r="G97" s="6" t="s">
        <v>476</v>
      </c>
      <c r="H97" s="6" t="s">
        <v>332</v>
      </c>
      <c r="I97" s="6" t="s">
        <v>477</v>
      </c>
      <c r="J97" s="1"/>
      <c r="K97" s="1"/>
      <c r="L97" s="1"/>
      <c r="M97" s="1"/>
      <c r="N97" s="1"/>
      <c r="O97" s="1"/>
      <c r="P97" s="1"/>
      <c r="Q97" s="1"/>
      <c r="R97" s="1"/>
    </row>
    <row r="98" spans="1:18" x14ac:dyDescent="0.4">
      <c r="A98" s="6" t="s">
        <v>9</v>
      </c>
      <c r="B98" s="6" t="s">
        <v>478</v>
      </c>
      <c r="C98" s="6" t="s">
        <v>479</v>
      </c>
      <c r="D98" s="6">
        <v>4</v>
      </c>
      <c r="E98" s="6">
        <v>32</v>
      </c>
      <c r="F98" s="6" t="s">
        <v>480</v>
      </c>
      <c r="G98" s="6" t="s">
        <v>481</v>
      </c>
      <c r="H98" s="6" t="s">
        <v>14</v>
      </c>
      <c r="I98" s="6" t="s">
        <v>482</v>
      </c>
      <c r="J98" s="1"/>
      <c r="K98" s="1"/>
      <c r="L98" s="1"/>
      <c r="M98" s="1"/>
      <c r="N98" s="1"/>
      <c r="O98" s="1"/>
      <c r="P98" s="1"/>
      <c r="Q98" s="1"/>
      <c r="R98" s="1"/>
    </row>
    <row r="99" spans="1:18" x14ac:dyDescent="0.4">
      <c r="A99" s="6" t="s">
        <v>9</v>
      </c>
      <c r="B99" s="6" t="s">
        <v>483</v>
      </c>
      <c r="C99" s="6" t="s">
        <v>484</v>
      </c>
      <c r="D99" s="6">
        <v>6</v>
      </c>
      <c r="E99" s="6">
        <v>8</v>
      </c>
      <c r="F99" s="6" t="s">
        <v>485</v>
      </c>
      <c r="G99" s="6" t="s">
        <v>486</v>
      </c>
      <c r="H99" s="6" t="s">
        <v>14</v>
      </c>
      <c r="I99" s="6" t="s">
        <v>487</v>
      </c>
      <c r="J99" s="1"/>
      <c r="K99" s="1"/>
      <c r="L99" s="1"/>
      <c r="M99" s="1"/>
      <c r="N99" s="1"/>
      <c r="O99" s="1"/>
      <c r="P99" s="1"/>
      <c r="Q99" s="1"/>
      <c r="R99" s="1"/>
    </row>
    <row r="100" spans="1:18" x14ac:dyDescent="0.4">
      <c r="A100" s="6" t="s">
        <v>9</v>
      </c>
      <c r="B100" s="6" t="s">
        <v>488</v>
      </c>
      <c r="C100" s="6" t="s">
        <v>489</v>
      </c>
      <c r="D100" s="6">
        <v>5</v>
      </c>
      <c r="E100" s="6">
        <v>5</v>
      </c>
      <c r="F100" s="6" t="s">
        <v>490</v>
      </c>
      <c r="G100" s="6" t="s">
        <v>491</v>
      </c>
      <c r="H100" s="6" t="s">
        <v>20</v>
      </c>
      <c r="I100" s="6" t="s">
        <v>492</v>
      </c>
      <c r="J100" s="1"/>
      <c r="K100" s="1"/>
      <c r="L100" s="1"/>
      <c r="M100" s="1"/>
      <c r="N100" s="1"/>
      <c r="O100" s="1"/>
      <c r="P100" s="1"/>
      <c r="Q100" s="1"/>
      <c r="R100" s="1"/>
    </row>
    <row r="101" spans="1:18" x14ac:dyDescent="0.4">
      <c r="A101" s="6" t="s">
        <v>9</v>
      </c>
      <c r="B101" s="6" t="s">
        <v>493</v>
      </c>
      <c r="C101" s="6" t="s">
        <v>494</v>
      </c>
      <c r="D101" s="6">
        <v>6</v>
      </c>
      <c r="E101" s="6">
        <v>7</v>
      </c>
      <c r="F101" s="6" t="s">
        <v>495</v>
      </c>
      <c r="G101" s="6" t="s">
        <v>496</v>
      </c>
      <c r="H101" s="6" t="s">
        <v>14</v>
      </c>
      <c r="I101" s="6" t="s">
        <v>497</v>
      </c>
      <c r="J101" s="1"/>
      <c r="K101" s="1"/>
      <c r="L101" s="1"/>
      <c r="M101" s="1"/>
      <c r="N101" s="1"/>
      <c r="O101" s="1"/>
      <c r="P101" s="1"/>
      <c r="Q101" s="1"/>
      <c r="R101" s="1"/>
    </row>
    <row r="102" spans="1:18" x14ac:dyDescent="0.4">
      <c r="A102" s="6" t="s">
        <v>9</v>
      </c>
      <c r="B102" s="6" t="s">
        <v>498</v>
      </c>
      <c r="C102" s="6" t="s">
        <v>499</v>
      </c>
      <c r="D102" s="6">
        <v>6</v>
      </c>
      <c r="E102" s="6">
        <v>5</v>
      </c>
      <c r="F102" s="6" t="s">
        <v>500</v>
      </c>
      <c r="G102" s="6" t="s">
        <v>501</v>
      </c>
      <c r="H102" s="6" t="s">
        <v>20</v>
      </c>
      <c r="I102" s="6" t="s">
        <v>502</v>
      </c>
      <c r="J102" s="1"/>
      <c r="K102" s="1"/>
      <c r="L102" s="1"/>
      <c r="M102" s="1"/>
      <c r="N102" s="1"/>
      <c r="O102" s="1"/>
      <c r="P102" s="1"/>
      <c r="Q102" s="1"/>
      <c r="R102" s="1"/>
    </row>
    <row r="103" spans="1:18" x14ac:dyDescent="0.4">
      <c r="A103" s="6" t="s">
        <v>9</v>
      </c>
      <c r="B103" s="6" t="s">
        <v>503</v>
      </c>
      <c r="C103" s="6" t="s">
        <v>504</v>
      </c>
      <c r="D103" s="6">
        <v>6</v>
      </c>
      <c r="E103" s="6">
        <v>5</v>
      </c>
      <c r="F103" s="6" t="s">
        <v>505</v>
      </c>
      <c r="G103" s="6" t="s">
        <v>506</v>
      </c>
      <c r="H103" s="6" t="s">
        <v>14</v>
      </c>
      <c r="I103" s="6" t="s">
        <v>507</v>
      </c>
      <c r="J103" s="1"/>
      <c r="K103" s="1"/>
      <c r="L103" s="1"/>
      <c r="M103" s="1"/>
      <c r="N103" s="1"/>
      <c r="O103" s="1"/>
      <c r="P103" s="1"/>
      <c r="Q103" s="1"/>
      <c r="R103" s="1"/>
    </row>
    <row r="104" spans="1:18" x14ac:dyDescent="0.4">
      <c r="A104" s="6" t="s">
        <v>9</v>
      </c>
      <c r="B104" s="6" t="s">
        <v>508</v>
      </c>
      <c r="C104" s="6" t="s">
        <v>509</v>
      </c>
      <c r="D104" s="6">
        <v>6</v>
      </c>
      <c r="E104" s="6">
        <v>14</v>
      </c>
      <c r="F104" s="6" t="s">
        <v>510</v>
      </c>
      <c r="G104" s="6" t="s">
        <v>511</v>
      </c>
      <c r="H104" s="6" t="s">
        <v>20</v>
      </c>
      <c r="I104" s="6" t="s">
        <v>512</v>
      </c>
      <c r="J104" s="1"/>
      <c r="K104" s="1"/>
      <c r="L104" s="1"/>
      <c r="M104" s="1"/>
      <c r="N104" s="1"/>
      <c r="O104" s="1"/>
      <c r="P104" s="1"/>
      <c r="Q104" s="1"/>
      <c r="R104" s="1"/>
    </row>
    <row r="105" spans="1:18" x14ac:dyDescent="0.4">
      <c r="A105" s="6" t="s">
        <v>9</v>
      </c>
      <c r="B105" s="6" t="s">
        <v>513</v>
      </c>
      <c r="C105" s="6" t="s">
        <v>514</v>
      </c>
      <c r="D105" s="6">
        <v>6</v>
      </c>
      <c r="E105" s="6">
        <v>7</v>
      </c>
      <c r="F105" s="6" t="s">
        <v>515</v>
      </c>
      <c r="G105" s="6" t="s">
        <v>516</v>
      </c>
      <c r="H105" s="6" t="s">
        <v>14</v>
      </c>
      <c r="I105" s="6" t="s">
        <v>517</v>
      </c>
      <c r="J105" s="1"/>
      <c r="K105" s="1"/>
      <c r="L105" s="1"/>
      <c r="M105" s="1"/>
      <c r="N105" s="1"/>
      <c r="O105" s="1"/>
      <c r="P105" s="1"/>
      <c r="Q105" s="1"/>
      <c r="R105" s="1"/>
    </row>
    <row r="106" spans="1:18" x14ac:dyDescent="0.4">
      <c r="A106" s="6" t="s">
        <v>9</v>
      </c>
      <c r="B106" s="6" t="s">
        <v>518</v>
      </c>
      <c r="C106" s="6" t="s">
        <v>519</v>
      </c>
      <c r="D106" s="6">
        <v>6</v>
      </c>
      <c r="E106" s="6">
        <v>5</v>
      </c>
      <c r="F106" s="6" t="s">
        <v>520</v>
      </c>
      <c r="G106" s="6" t="s">
        <v>521</v>
      </c>
      <c r="H106" s="6" t="s">
        <v>14</v>
      </c>
      <c r="I106" s="6" t="s">
        <v>522</v>
      </c>
      <c r="J106" s="1"/>
      <c r="K106" s="1"/>
      <c r="L106" s="1"/>
      <c r="M106" s="1"/>
      <c r="N106" s="1"/>
      <c r="O106" s="1"/>
      <c r="P106" s="1"/>
      <c r="Q106" s="1"/>
      <c r="R106" s="1"/>
    </row>
    <row r="107" spans="1:18" x14ac:dyDescent="0.4">
      <c r="A107" s="6" t="s">
        <v>9</v>
      </c>
      <c r="B107" s="6" t="s">
        <v>523</v>
      </c>
      <c r="C107" s="6" t="s">
        <v>524</v>
      </c>
      <c r="D107" s="6">
        <v>6</v>
      </c>
      <c r="E107" s="6">
        <v>5</v>
      </c>
      <c r="F107" s="6" t="s">
        <v>525</v>
      </c>
      <c r="G107" s="6" t="s">
        <v>526</v>
      </c>
      <c r="H107" s="6" t="s">
        <v>14</v>
      </c>
      <c r="I107" s="6" t="s">
        <v>527</v>
      </c>
      <c r="J107" s="1"/>
      <c r="K107" s="1"/>
      <c r="L107" s="1"/>
      <c r="M107" s="1"/>
      <c r="N107" s="1"/>
      <c r="O107" s="1"/>
      <c r="P107" s="1"/>
      <c r="Q107" s="1"/>
      <c r="R107" s="1"/>
    </row>
    <row r="108" spans="1:18" x14ac:dyDescent="0.4">
      <c r="A108" s="6" t="s">
        <v>9</v>
      </c>
      <c r="B108" s="6" t="s">
        <v>528</v>
      </c>
      <c r="C108" s="6" t="s">
        <v>529</v>
      </c>
      <c r="D108" s="6">
        <v>6</v>
      </c>
      <c r="E108" s="6">
        <v>6</v>
      </c>
      <c r="F108" s="6" t="s">
        <v>530</v>
      </c>
      <c r="G108" s="6" t="s">
        <v>531</v>
      </c>
      <c r="H108" s="6" t="s">
        <v>14</v>
      </c>
      <c r="I108" s="6" t="s">
        <v>532</v>
      </c>
      <c r="J108" s="1"/>
      <c r="K108" s="1"/>
      <c r="L108" s="1"/>
      <c r="M108" s="1"/>
      <c r="N108" s="1"/>
      <c r="O108" s="1"/>
      <c r="P108" s="1"/>
      <c r="Q108" s="1"/>
      <c r="R108" s="1"/>
    </row>
    <row r="109" spans="1:18" x14ac:dyDescent="0.4">
      <c r="A109" s="6" t="s">
        <v>9</v>
      </c>
      <c r="B109" s="6" t="s">
        <v>533</v>
      </c>
      <c r="C109" s="6" t="s">
        <v>534</v>
      </c>
      <c r="D109" s="6">
        <v>5</v>
      </c>
      <c r="E109" s="6">
        <v>5</v>
      </c>
      <c r="F109" s="6" t="s">
        <v>535</v>
      </c>
      <c r="G109" s="6" t="s">
        <v>536</v>
      </c>
      <c r="H109" s="6" t="s">
        <v>14</v>
      </c>
      <c r="I109" s="6" t="s">
        <v>537</v>
      </c>
      <c r="J109" s="1"/>
      <c r="K109" s="1"/>
      <c r="L109" s="1"/>
      <c r="M109" s="1"/>
      <c r="N109" s="1"/>
      <c r="O109" s="1"/>
      <c r="P109" s="1"/>
      <c r="Q109" s="1"/>
      <c r="R109" s="1"/>
    </row>
    <row r="110" spans="1:18" x14ac:dyDescent="0.4">
      <c r="A110" s="6" t="s">
        <v>9</v>
      </c>
      <c r="B110" s="6" t="s">
        <v>538</v>
      </c>
      <c r="C110" s="6" t="s">
        <v>539</v>
      </c>
      <c r="D110" s="6">
        <v>6</v>
      </c>
      <c r="E110" s="6">
        <v>6</v>
      </c>
      <c r="F110" s="6" t="s">
        <v>540</v>
      </c>
      <c r="G110" s="6" t="s">
        <v>541</v>
      </c>
      <c r="H110" s="6" t="s">
        <v>14</v>
      </c>
      <c r="I110" s="6" t="s">
        <v>542</v>
      </c>
      <c r="J110" s="1"/>
      <c r="K110" s="1"/>
      <c r="L110" s="1"/>
      <c r="M110" s="1"/>
      <c r="N110" s="1"/>
      <c r="O110" s="1"/>
      <c r="P110" s="1"/>
      <c r="Q110" s="1"/>
      <c r="R110" s="1"/>
    </row>
    <row r="111" spans="1:18" x14ac:dyDescent="0.4">
      <c r="A111" s="6" t="s">
        <v>9</v>
      </c>
      <c r="B111" s="6" t="s">
        <v>543</v>
      </c>
      <c r="C111" s="6" t="s">
        <v>544</v>
      </c>
      <c r="D111" s="6">
        <v>6</v>
      </c>
      <c r="E111" s="6">
        <v>5</v>
      </c>
      <c r="F111" s="6" t="s">
        <v>545</v>
      </c>
      <c r="G111" s="6" t="s">
        <v>546</v>
      </c>
      <c r="H111" s="6" t="s">
        <v>14</v>
      </c>
      <c r="I111" s="6" t="s">
        <v>547</v>
      </c>
      <c r="J111" s="1"/>
      <c r="K111" s="1"/>
      <c r="L111" s="1"/>
      <c r="M111" s="1"/>
      <c r="N111" s="1"/>
      <c r="O111" s="1"/>
      <c r="P111" s="1"/>
      <c r="Q111" s="1"/>
      <c r="R111" s="1"/>
    </row>
    <row r="112" spans="1:18" x14ac:dyDescent="0.4">
      <c r="A112" s="6" t="s">
        <v>9</v>
      </c>
      <c r="B112" s="6" t="s">
        <v>548</v>
      </c>
      <c r="C112" s="6" t="s">
        <v>549</v>
      </c>
      <c r="D112" s="6">
        <v>4</v>
      </c>
      <c r="E112" s="6">
        <v>18</v>
      </c>
      <c r="F112" s="6" t="s">
        <v>550</v>
      </c>
      <c r="G112" s="6" t="s">
        <v>551</v>
      </c>
      <c r="H112" s="6" t="s">
        <v>260</v>
      </c>
      <c r="I112" s="6" t="s">
        <v>552</v>
      </c>
      <c r="J112" s="1"/>
      <c r="K112" s="1"/>
      <c r="L112" s="1"/>
      <c r="M112" s="1"/>
      <c r="N112" s="1"/>
      <c r="O112" s="1"/>
      <c r="P112" s="1"/>
      <c r="Q112" s="1"/>
      <c r="R112" s="1"/>
    </row>
    <row r="113" spans="1:18" x14ac:dyDescent="0.4">
      <c r="A113" s="6" t="s">
        <v>9</v>
      </c>
      <c r="B113" s="6" t="s">
        <v>553</v>
      </c>
      <c r="C113" s="6" t="s">
        <v>554</v>
      </c>
      <c r="D113" s="6">
        <v>6</v>
      </c>
      <c r="E113" s="6">
        <v>8</v>
      </c>
      <c r="F113" s="6" t="s">
        <v>165</v>
      </c>
      <c r="G113" s="6" t="s">
        <v>555</v>
      </c>
      <c r="H113" s="6" t="s">
        <v>20</v>
      </c>
      <c r="I113" s="6" t="s">
        <v>556</v>
      </c>
      <c r="J113" s="1"/>
      <c r="K113" s="1"/>
      <c r="L113" s="1"/>
      <c r="M113" s="1"/>
      <c r="N113" s="1"/>
      <c r="O113" s="1"/>
      <c r="P113" s="1"/>
      <c r="Q113" s="1"/>
      <c r="R113" s="1"/>
    </row>
    <row r="114" spans="1:18" x14ac:dyDescent="0.4">
      <c r="A114" s="6" t="s">
        <v>9</v>
      </c>
      <c r="B114" s="6" t="s">
        <v>557</v>
      </c>
      <c r="C114" s="6" t="s">
        <v>558</v>
      </c>
      <c r="D114" s="6">
        <v>6</v>
      </c>
      <c r="E114" s="6">
        <v>13</v>
      </c>
      <c r="F114" s="6" t="s">
        <v>559</v>
      </c>
      <c r="G114" s="6" t="s">
        <v>560</v>
      </c>
      <c r="H114" s="6" t="s">
        <v>20</v>
      </c>
      <c r="I114" s="6" t="s">
        <v>561</v>
      </c>
      <c r="J114" s="1"/>
      <c r="K114" s="1"/>
      <c r="L114" s="1"/>
      <c r="M114" s="1"/>
      <c r="N114" s="1"/>
      <c r="O114" s="1"/>
      <c r="P114" s="1"/>
      <c r="Q114" s="1"/>
      <c r="R114" s="1"/>
    </row>
    <row r="115" spans="1:18" x14ac:dyDescent="0.4">
      <c r="A115" s="6" t="s">
        <v>9</v>
      </c>
      <c r="B115" s="6" t="s">
        <v>562</v>
      </c>
      <c r="C115" s="6" t="s">
        <v>563</v>
      </c>
      <c r="D115" s="6">
        <v>5</v>
      </c>
      <c r="E115" s="6">
        <v>7</v>
      </c>
      <c r="F115" s="6" t="s">
        <v>564</v>
      </c>
      <c r="G115" s="6" t="s">
        <v>565</v>
      </c>
      <c r="H115" s="6" t="s">
        <v>260</v>
      </c>
      <c r="I115" s="6" t="s">
        <v>566</v>
      </c>
      <c r="J115" s="1"/>
      <c r="K115" s="1"/>
      <c r="L115" s="1"/>
      <c r="M115" s="1"/>
      <c r="N115" s="1"/>
      <c r="O115" s="1"/>
      <c r="P115" s="1"/>
      <c r="Q115" s="1"/>
      <c r="R115" s="1"/>
    </row>
    <row r="116" spans="1:18" x14ac:dyDescent="0.4">
      <c r="A116" s="6" t="s">
        <v>9</v>
      </c>
      <c r="B116" s="6" t="s">
        <v>567</v>
      </c>
      <c r="C116" s="6" t="s">
        <v>568</v>
      </c>
      <c r="D116" s="6">
        <v>4</v>
      </c>
      <c r="E116" s="6">
        <v>62</v>
      </c>
      <c r="F116" s="6" t="s">
        <v>569</v>
      </c>
      <c r="G116" s="6" t="s">
        <v>570</v>
      </c>
      <c r="H116" s="6" t="s">
        <v>20</v>
      </c>
      <c r="I116" s="6" t="s">
        <v>571</v>
      </c>
      <c r="J116" s="1"/>
      <c r="K116" s="1"/>
      <c r="L116" s="1"/>
      <c r="M116" s="1"/>
      <c r="N116" s="1"/>
      <c r="O116" s="1"/>
      <c r="P116" s="1"/>
      <c r="Q116" s="1"/>
      <c r="R116" s="1"/>
    </row>
    <row r="117" spans="1:18" x14ac:dyDescent="0.4">
      <c r="A117" s="6" t="s">
        <v>9</v>
      </c>
      <c r="B117" s="6" t="s">
        <v>572</v>
      </c>
      <c r="C117" s="6" t="s">
        <v>573</v>
      </c>
      <c r="D117" s="6">
        <v>5</v>
      </c>
      <c r="E117" s="6">
        <v>6</v>
      </c>
      <c r="F117" s="6" t="s">
        <v>574</v>
      </c>
      <c r="G117" s="6" t="s">
        <v>575</v>
      </c>
      <c r="H117" s="6" t="s">
        <v>20</v>
      </c>
      <c r="I117" s="6" t="s">
        <v>576</v>
      </c>
      <c r="J117" s="1"/>
      <c r="K117" s="1"/>
      <c r="L117" s="1"/>
      <c r="M117" s="1"/>
      <c r="N117" s="1"/>
      <c r="O117" s="1"/>
      <c r="P117" s="1"/>
      <c r="Q117" s="1"/>
      <c r="R117" s="1"/>
    </row>
    <row r="118" spans="1:18" x14ac:dyDescent="0.4">
      <c r="A118" s="6" t="s">
        <v>9</v>
      </c>
      <c r="B118" s="6" t="s">
        <v>577</v>
      </c>
      <c r="C118" s="6" t="s">
        <v>578</v>
      </c>
      <c r="D118" s="6">
        <v>3</v>
      </c>
      <c r="E118" s="6">
        <v>107</v>
      </c>
      <c r="F118" s="6" t="s">
        <v>579</v>
      </c>
      <c r="G118" s="6" t="s">
        <v>580</v>
      </c>
      <c r="H118" s="6" t="s">
        <v>581</v>
      </c>
      <c r="I118" s="6" t="s">
        <v>582</v>
      </c>
      <c r="J118" s="1"/>
      <c r="K118" s="1"/>
      <c r="L118" s="1"/>
      <c r="M118" s="1"/>
      <c r="N118" s="1"/>
      <c r="O118" s="1"/>
      <c r="P118" s="1"/>
      <c r="Q118" s="1"/>
      <c r="R118" s="1"/>
    </row>
    <row r="119" spans="1:18" x14ac:dyDescent="0.4">
      <c r="A119" s="6" t="s">
        <v>9</v>
      </c>
      <c r="B119" s="6" t="s">
        <v>583</v>
      </c>
      <c r="C119" s="6" t="s">
        <v>584</v>
      </c>
      <c r="D119" s="6">
        <v>6</v>
      </c>
      <c r="E119" s="6">
        <v>5</v>
      </c>
      <c r="F119" s="6" t="s">
        <v>585</v>
      </c>
      <c r="G119" s="6" t="s">
        <v>586</v>
      </c>
      <c r="H119" s="6" t="s">
        <v>332</v>
      </c>
      <c r="I119" s="6" t="s">
        <v>587</v>
      </c>
      <c r="J119" s="1"/>
      <c r="K119" s="1"/>
      <c r="L119" s="1"/>
      <c r="M119" s="1"/>
      <c r="N119" s="1"/>
      <c r="O119" s="1"/>
      <c r="P119" s="1"/>
      <c r="Q119" s="1"/>
      <c r="R119" s="1"/>
    </row>
    <row r="120" spans="1:18" x14ac:dyDescent="0.4">
      <c r="A120" s="6" t="s">
        <v>9</v>
      </c>
      <c r="B120" s="6" t="s">
        <v>588</v>
      </c>
      <c r="C120" s="6" t="s">
        <v>589</v>
      </c>
      <c r="D120" s="6">
        <v>5</v>
      </c>
      <c r="E120" s="6">
        <v>5</v>
      </c>
      <c r="F120" s="6" t="s">
        <v>590</v>
      </c>
      <c r="G120" s="6" t="s">
        <v>591</v>
      </c>
      <c r="H120" s="6" t="s">
        <v>14</v>
      </c>
      <c r="I120" s="6" t="s">
        <v>592</v>
      </c>
      <c r="J120" s="1"/>
      <c r="K120" s="1"/>
      <c r="L120" s="1"/>
      <c r="M120" s="1"/>
      <c r="N120" s="1"/>
      <c r="O120" s="1"/>
      <c r="P120" s="1"/>
      <c r="Q120" s="1"/>
      <c r="R120" s="1"/>
    </row>
    <row r="121" spans="1:18" x14ac:dyDescent="0.4">
      <c r="A121" s="6" t="s">
        <v>9</v>
      </c>
      <c r="B121" s="6" t="s">
        <v>593</v>
      </c>
      <c r="C121" s="6" t="s">
        <v>594</v>
      </c>
      <c r="D121" s="6">
        <v>6</v>
      </c>
      <c r="E121" s="6">
        <v>7</v>
      </c>
      <c r="F121" s="6" t="s">
        <v>595</v>
      </c>
      <c r="G121" s="6" t="s">
        <v>596</v>
      </c>
      <c r="H121" s="6" t="s">
        <v>20</v>
      </c>
      <c r="I121" s="6" t="s">
        <v>597</v>
      </c>
      <c r="J121" s="1"/>
      <c r="K121" s="1"/>
      <c r="L121" s="1"/>
      <c r="M121" s="1"/>
      <c r="N121" s="1"/>
      <c r="O121" s="1"/>
      <c r="P121" s="1"/>
      <c r="Q121" s="1"/>
      <c r="R121" s="1"/>
    </row>
    <row r="122" spans="1:18" x14ac:dyDescent="0.4">
      <c r="A122" s="6" t="s">
        <v>9</v>
      </c>
      <c r="B122" s="6" t="s">
        <v>598</v>
      </c>
      <c r="C122" s="6" t="s">
        <v>599</v>
      </c>
      <c r="D122" s="6">
        <v>3</v>
      </c>
      <c r="E122" s="6">
        <v>18</v>
      </c>
      <c r="F122" s="6" t="s">
        <v>600</v>
      </c>
      <c r="G122" s="6" t="s">
        <v>601</v>
      </c>
      <c r="H122" s="6" t="s">
        <v>20</v>
      </c>
      <c r="I122" s="6" t="s">
        <v>602</v>
      </c>
      <c r="J122" s="1"/>
      <c r="K122" s="1"/>
      <c r="L122" s="1"/>
      <c r="M122" s="1"/>
      <c r="N122" s="1"/>
      <c r="O122" s="1"/>
      <c r="P122" s="1"/>
      <c r="Q122" s="1"/>
      <c r="R122" s="1"/>
    </row>
    <row r="123" spans="1:18" s="4" customFormat="1" x14ac:dyDescent="0.4">
      <c r="A123" s="7" t="s">
        <v>9</v>
      </c>
      <c r="B123" s="7" t="s">
        <v>603</v>
      </c>
      <c r="C123" s="7" t="s">
        <v>604</v>
      </c>
      <c r="D123" s="7">
        <v>3</v>
      </c>
      <c r="E123" s="7">
        <v>339</v>
      </c>
      <c r="F123" s="7" t="s">
        <v>605</v>
      </c>
      <c r="G123" s="7" t="s">
        <v>606</v>
      </c>
      <c r="H123" s="7" t="s">
        <v>14</v>
      </c>
      <c r="I123" s="7" t="s">
        <v>607</v>
      </c>
      <c r="J123" s="3"/>
      <c r="K123" s="3"/>
      <c r="L123" s="3"/>
      <c r="M123" s="3"/>
      <c r="N123" s="3"/>
      <c r="O123" s="3"/>
      <c r="P123" s="3"/>
      <c r="Q123" s="3"/>
      <c r="R123" s="3"/>
    </row>
    <row r="124" spans="1:18" x14ac:dyDescent="0.4">
      <c r="A124" s="6" t="s">
        <v>9</v>
      </c>
      <c r="B124" s="6" t="s">
        <v>608</v>
      </c>
      <c r="C124" s="6" t="s">
        <v>609</v>
      </c>
      <c r="D124" s="6">
        <v>6</v>
      </c>
      <c r="E124" s="6">
        <v>8</v>
      </c>
      <c r="F124" s="6" t="s">
        <v>610</v>
      </c>
      <c r="G124" s="6" t="s">
        <v>611</v>
      </c>
      <c r="H124" s="6" t="s">
        <v>14</v>
      </c>
      <c r="I124" s="6" t="s">
        <v>612</v>
      </c>
      <c r="J124" s="1"/>
      <c r="K124" s="1"/>
      <c r="L124" s="1"/>
      <c r="M124" s="1"/>
      <c r="N124" s="1"/>
      <c r="O124" s="1"/>
      <c r="P124" s="1"/>
      <c r="Q124" s="1"/>
      <c r="R124" s="1"/>
    </row>
    <row r="125" spans="1:18" x14ac:dyDescent="0.4">
      <c r="A125" s="6" t="s">
        <v>9</v>
      </c>
      <c r="B125" s="6" t="s">
        <v>613</v>
      </c>
      <c r="C125" s="6" t="s">
        <v>614</v>
      </c>
      <c r="D125" s="6">
        <v>6</v>
      </c>
      <c r="E125" s="6">
        <v>10</v>
      </c>
      <c r="F125" s="6" t="s">
        <v>615</v>
      </c>
      <c r="G125" s="6" t="s">
        <v>616</v>
      </c>
      <c r="H125" s="6" t="s">
        <v>14</v>
      </c>
      <c r="I125" s="6" t="s">
        <v>617</v>
      </c>
      <c r="J125" s="1"/>
      <c r="K125" s="1"/>
      <c r="L125" s="1"/>
      <c r="M125" s="1"/>
      <c r="N125" s="1"/>
      <c r="O125" s="1"/>
      <c r="P125" s="1"/>
      <c r="Q125" s="1"/>
      <c r="R125" s="1"/>
    </row>
    <row r="126" spans="1:18" x14ac:dyDescent="0.4">
      <c r="A126" s="6" t="s">
        <v>9</v>
      </c>
      <c r="B126" s="6" t="s">
        <v>163</v>
      </c>
      <c r="C126" s="6" t="s">
        <v>618</v>
      </c>
      <c r="D126" s="6">
        <v>6</v>
      </c>
      <c r="E126" s="6">
        <v>5</v>
      </c>
      <c r="F126" s="6" t="s">
        <v>165</v>
      </c>
      <c r="G126" s="6" t="s">
        <v>619</v>
      </c>
      <c r="H126" s="6" t="s">
        <v>20</v>
      </c>
      <c r="I126" s="6" t="s">
        <v>620</v>
      </c>
      <c r="J126" s="1"/>
      <c r="K126" s="1"/>
      <c r="L126" s="1"/>
      <c r="M126" s="1"/>
      <c r="N126" s="1"/>
      <c r="O126" s="1"/>
      <c r="P126" s="1"/>
      <c r="Q126" s="1"/>
      <c r="R126" s="1"/>
    </row>
    <row r="127" spans="1:18" x14ac:dyDescent="0.4">
      <c r="A127" s="6" t="s">
        <v>9</v>
      </c>
      <c r="B127" s="6" t="s">
        <v>621</v>
      </c>
      <c r="C127" s="6" t="s">
        <v>622</v>
      </c>
      <c r="D127" s="6">
        <v>6</v>
      </c>
      <c r="E127" s="6">
        <v>8</v>
      </c>
      <c r="F127" s="6" t="s">
        <v>623</v>
      </c>
      <c r="G127" s="6" t="s">
        <v>624</v>
      </c>
      <c r="H127" s="6" t="s">
        <v>14</v>
      </c>
      <c r="I127" s="6" t="s">
        <v>625</v>
      </c>
      <c r="J127" s="1"/>
      <c r="K127" s="1"/>
      <c r="L127" s="1"/>
      <c r="M127" s="1"/>
      <c r="N127" s="1"/>
      <c r="O127" s="1"/>
      <c r="P127" s="1"/>
      <c r="Q127" s="1"/>
      <c r="R127" s="1"/>
    </row>
    <row r="128" spans="1:18" x14ac:dyDescent="0.4">
      <c r="A128" s="6" t="s">
        <v>9</v>
      </c>
      <c r="B128" s="6" t="s">
        <v>626</v>
      </c>
      <c r="C128" s="6" t="s">
        <v>627</v>
      </c>
      <c r="D128" s="6">
        <v>5</v>
      </c>
      <c r="E128" s="6">
        <v>6</v>
      </c>
      <c r="F128" s="6" t="s">
        <v>628</v>
      </c>
      <c r="G128" s="6" t="s">
        <v>629</v>
      </c>
      <c r="H128" s="6" t="s">
        <v>20</v>
      </c>
      <c r="I128" s="6" t="s">
        <v>630</v>
      </c>
      <c r="J128" s="1"/>
      <c r="K128" s="1"/>
      <c r="L128" s="1"/>
      <c r="M128" s="1"/>
      <c r="N128" s="1"/>
      <c r="O128" s="1"/>
      <c r="P128" s="1"/>
      <c r="Q128" s="1"/>
      <c r="R128" s="1"/>
    </row>
    <row r="129" spans="1:18" x14ac:dyDescent="0.4">
      <c r="A129" s="6" t="s">
        <v>9</v>
      </c>
      <c r="B129" s="6" t="s">
        <v>631</v>
      </c>
      <c r="C129" s="6" t="s">
        <v>632</v>
      </c>
      <c r="D129" s="6">
        <v>6</v>
      </c>
      <c r="E129" s="6">
        <v>5</v>
      </c>
      <c r="F129" s="6" t="s">
        <v>633</v>
      </c>
      <c r="G129" s="6" t="s">
        <v>634</v>
      </c>
      <c r="H129" s="6" t="s">
        <v>20</v>
      </c>
      <c r="I129" s="6" t="s">
        <v>635</v>
      </c>
      <c r="J129" s="1"/>
      <c r="K129" s="1"/>
      <c r="L129" s="1"/>
      <c r="M129" s="1"/>
      <c r="N129" s="1"/>
      <c r="O129" s="1"/>
      <c r="P129" s="1"/>
      <c r="Q129" s="1"/>
      <c r="R129" s="1"/>
    </row>
    <row r="130" spans="1:18" x14ac:dyDescent="0.4">
      <c r="A130" s="6" t="s">
        <v>9</v>
      </c>
      <c r="B130" s="6" t="s">
        <v>636</v>
      </c>
      <c r="C130" s="6" t="s">
        <v>637</v>
      </c>
      <c r="D130" s="6">
        <v>6</v>
      </c>
      <c r="E130" s="6">
        <v>10</v>
      </c>
      <c r="F130" s="6" t="s">
        <v>638</v>
      </c>
      <c r="G130" s="6" t="s">
        <v>639</v>
      </c>
      <c r="H130" s="6" t="s">
        <v>14</v>
      </c>
      <c r="I130" s="6" t="s">
        <v>640</v>
      </c>
      <c r="J130" s="1"/>
      <c r="K130" s="1"/>
      <c r="L130" s="1"/>
      <c r="M130" s="1"/>
      <c r="N130" s="1"/>
      <c r="O130" s="1"/>
      <c r="P130" s="1"/>
      <c r="Q130" s="1"/>
      <c r="R130" s="1"/>
    </row>
    <row r="131" spans="1:18" x14ac:dyDescent="0.4">
      <c r="A131" s="6" t="s">
        <v>9</v>
      </c>
      <c r="B131" s="6" t="s">
        <v>641</v>
      </c>
      <c r="C131" s="6" t="s">
        <v>642</v>
      </c>
      <c r="D131" s="6">
        <v>3</v>
      </c>
      <c r="E131" s="6">
        <v>135</v>
      </c>
      <c r="F131" s="6" t="s">
        <v>643</v>
      </c>
      <c r="G131" s="6" t="s">
        <v>644</v>
      </c>
      <c r="H131" s="6" t="s">
        <v>20</v>
      </c>
      <c r="I131" s="6" t="s">
        <v>645</v>
      </c>
      <c r="J131" s="1"/>
      <c r="K131" s="1"/>
      <c r="L131" s="1"/>
      <c r="M131" s="1"/>
      <c r="N131" s="1"/>
      <c r="O131" s="1"/>
      <c r="P131" s="1"/>
      <c r="Q131" s="1"/>
      <c r="R131" s="1"/>
    </row>
    <row r="132" spans="1:18" x14ac:dyDescent="0.4">
      <c r="A132" s="6" t="s">
        <v>9</v>
      </c>
      <c r="B132" s="6" t="s">
        <v>646</v>
      </c>
      <c r="C132" s="6" t="s">
        <v>647</v>
      </c>
      <c r="D132" s="6">
        <v>6</v>
      </c>
      <c r="E132" s="6">
        <v>30</v>
      </c>
      <c r="F132" s="6" t="s">
        <v>648</v>
      </c>
      <c r="G132" s="6" t="s">
        <v>649</v>
      </c>
      <c r="H132" s="6" t="s">
        <v>20</v>
      </c>
      <c r="I132" s="6" t="s">
        <v>650</v>
      </c>
      <c r="J132" s="1"/>
      <c r="K132" s="1"/>
      <c r="L132" s="1"/>
      <c r="M132" s="1"/>
      <c r="N132" s="1"/>
      <c r="O132" s="1"/>
      <c r="P132" s="1"/>
      <c r="Q132" s="1"/>
      <c r="R132" s="1"/>
    </row>
    <row r="133" spans="1:18" x14ac:dyDescent="0.4">
      <c r="A133" s="6" t="s">
        <v>9</v>
      </c>
      <c r="B133" s="6" t="s">
        <v>651</v>
      </c>
      <c r="C133" s="6" t="s">
        <v>652</v>
      </c>
      <c r="D133" s="6">
        <v>6</v>
      </c>
      <c r="E133" s="6">
        <v>30</v>
      </c>
      <c r="F133" s="6" t="s">
        <v>653</v>
      </c>
      <c r="G133" s="6" t="s">
        <v>654</v>
      </c>
      <c r="H133" s="6" t="s">
        <v>20</v>
      </c>
      <c r="I133" s="6" t="s">
        <v>655</v>
      </c>
      <c r="J133" s="1"/>
      <c r="K133" s="1"/>
      <c r="L133" s="1"/>
      <c r="M133" s="1"/>
      <c r="N133" s="1"/>
      <c r="O133" s="1"/>
      <c r="P133" s="1"/>
      <c r="Q133" s="1"/>
      <c r="R133" s="1"/>
    </row>
    <row r="134" spans="1:18" x14ac:dyDescent="0.4">
      <c r="A134" s="6" t="s">
        <v>9</v>
      </c>
      <c r="B134" s="6" t="s">
        <v>656</v>
      </c>
      <c r="C134" s="6" t="s">
        <v>657</v>
      </c>
      <c r="D134" s="6">
        <v>5</v>
      </c>
      <c r="E134" s="6">
        <v>6</v>
      </c>
      <c r="F134" s="6" t="s">
        <v>658</v>
      </c>
      <c r="G134" s="6" t="s">
        <v>659</v>
      </c>
      <c r="H134" s="6" t="s">
        <v>14</v>
      </c>
      <c r="I134" s="6" t="s">
        <v>660</v>
      </c>
      <c r="J134" s="1"/>
      <c r="K134" s="1"/>
      <c r="L134" s="1"/>
      <c r="M134" s="1"/>
      <c r="N134" s="1"/>
      <c r="O134" s="1"/>
      <c r="P134" s="1"/>
      <c r="Q134" s="1"/>
      <c r="R134" s="1"/>
    </row>
    <row r="135" spans="1:18" x14ac:dyDescent="0.4">
      <c r="A135" s="6" t="s">
        <v>9</v>
      </c>
      <c r="B135" s="6" t="s">
        <v>661</v>
      </c>
      <c r="C135" s="6" t="s">
        <v>662</v>
      </c>
      <c r="D135" s="6">
        <v>6</v>
      </c>
      <c r="E135" s="6">
        <v>9</v>
      </c>
      <c r="F135" s="6" t="s">
        <v>663</v>
      </c>
      <c r="G135" s="6" t="s">
        <v>664</v>
      </c>
      <c r="H135" s="6" t="s">
        <v>14</v>
      </c>
      <c r="I135" s="6" t="s">
        <v>665</v>
      </c>
      <c r="J135" s="1"/>
      <c r="K135" s="1"/>
      <c r="L135" s="1"/>
      <c r="M135" s="1"/>
      <c r="N135" s="1"/>
      <c r="O135" s="1"/>
      <c r="P135" s="1"/>
      <c r="Q135" s="1"/>
      <c r="R135" s="1"/>
    </row>
    <row r="136" spans="1:18" x14ac:dyDescent="0.4">
      <c r="A136" s="6" t="s">
        <v>9</v>
      </c>
      <c r="B136" s="6" t="s">
        <v>666</v>
      </c>
      <c r="C136" s="6" t="s">
        <v>667</v>
      </c>
      <c r="D136" s="6">
        <v>4</v>
      </c>
      <c r="E136" s="6">
        <v>98</v>
      </c>
      <c r="F136" s="6" t="s">
        <v>668</v>
      </c>
      <c r="G136" s="6" t="s">
        <v>669</v>
      </c>
      <c r="H136" s="6" t="s">
        <v>20</v>
      </c>
      <c r="I136" s="6" t="s">
        <v>670</v>
      </c>
      <c r="J136" s="1"/>
      <c r="K136" s="1"/>
      <c r="L136" s="1"/>
      <c r="M136" s="1"/>
      <c r="N136" s="1"/>
      <c r="O136" s="1"/>
      <c r="P136" s="1"/>
      <c r="Q136" s="1"/>
      <c r="R136" s="1"/>
    </row>
    <row r="137" spans="1:18" x14ac:dyDescent="0.4">
      <c r="A137" s="6" t="s">
        <v>9</v>
      </c>
      <c r="B137" s="6" t="s">
        <v>163</v>
      </c>
      <c r="C137" s="6" t="s">
        <v>671</v>
      </c>
      <c r="D137" s="6">
        <v>6</v>
      </c>
      <c r="E137" s="6">
        <v>5</v>
      </c>
      <c r="F137" s="6" t="s">
        <v>165</v>
      </c>
      <c r="G137" s="6" t="s">
        <v>672</v>
      </c>
      <c r="H137" s="6" t="s">
        <v>20</v>
      </c>
      <c r="I137" s="6" t="s">
        <v>673</v>
      </c>
      <c r="J137" s="1"/>
      <c r="K137" s="1"/>
      <c r="L137" s="1"/>
      <c r="M137" s="1"/>
      <c r="N137" s="1"/>
      <c r="O137" s="1"/>
      <c r="P137" s="1"/>
      <c r="Q137" s="1"/>
      <c r="R137" s="1"/>
    </row>
    <row r="138" spans="1:18" x14ac:dyDescent="0.4">
      <c r="A138" s="6" t="s">
        <v>9</v>
      </c>
      <c r="B138" s="6" t="s">
        <v>674</v>
      </c>
      <c r="C138" s="6" t="s">
        <v>675</v>
      </c>
      <c r="D138" s="6">
        <v>6</v>
      </c>
      <c r="E138" s="6">
        <v>5</v>
      </c>
      <c r="F138" s="6" t="s">
        <v>676</v>
      </c>
      <c r="G138" s="6" t="s">
        <v>677</v>
      </c>
      <c r="H138" s="6" t="s">
        <v>20</v>
      </c>
      <c r="I138" s="6" t="s">
        <v>678</v>
      </c>
      <c r="J138" s="1"/>
      <c r="K138" s="1"/>
      <c r="L138" s="1"/>
      <c r="M138" s="1"/>
      <c r="N138" s="1"/>
      <c r="O138" s="1"/>
      <c r="P138" s="1"/>
      <c r="Q138" s="1"/>
      <c r="R138" s="1"/>
    </row>
    <row r="139" spans="1:18" x14ac:dyDescent="0.4">
      <c r="A139" s="6" t="s">
        <v>9</v>
      </c>
      <c r="B139" s="6" t="s">
        <v>679</v>
      </c>
      <c r="C139" s="6" t="s">
        <v>680</v>
      </c>
      <c r="D139" s="6">
        <v>4</v>
      </c>
      <c r="E139" s="6">
        <v>7</v>
      </c>
      <c r="F139" s="6" t="s">
        <v>681</v>
      </c>
      <c r="G139" s="6" t="s">
        <v>682</v>
      </c>
      <c r="H139" s="6" t="s">
        <v>14</v>
      </c>
      <c r="I139" s="6" t="s">
        <v>683</v>
      </c>
      <c r="J139" s="1"/>
      <c r="K139" s="1"/>
      <c r="L139" s="1"/>
      <c r="M139" s="1"/>
      <c r="N139" s="1"/>
      <c r="O139" s="1"/>
      <c r="P139" s="1"/>
      <c r="Q139" s="1"/>
      <c r="R139" s="1"/>
    </row>
    <row r="140" spans="1:18" x14ac:dyDescent="0.4">
      <c r="A140" s="6" t="s">
        <v>9</v>
      </c>
      <c r="B140" s="6" t="s">
        <v>163</v>
      </c>
      <c r="C140" s="6" t="s">
        <v>684</v>
      </c>
      <c r="D140" s="6">
        <v>6</v>
      </c>
      <c r="E140" s="6">
        <v>6</v>
      </c>
      <c r="F140" s="6" t="s">
        <v>165</v>
      </c>
      <c r="G140" s="6" t="s">
        <v>685</v>
      </c>
      <c r="H140" s="6" t="s">
        <v>14</v>
      </c>
      <c r="I140" s="6" t="s">
        <v>686</v>
      </c>
      <c r="J140" s="1"/>
      <c r="K140" s="1"/>
      <c r="L140" s="1"/>
      <c r="M140" s="1"/>
      <c r="N140" s="1"/>
      <c r="O140" s="1"/>
      <c r="P140" s="1"/>
      <c r="Q140" s="1"/>
      <c r="R140" s="1"/>
    </row>
    <row r="141" spans="1:18" x14ac:dyDescent="0.4">
      <c r="A141" s="6" t="s">
        <v>9</v>
      </c>
      <c r="B141" s="6" t="s">
        <v>687</v>
      </c>
      <c r="C141" s="6" t="s">
        <v>688</v>
      </c>
      <c r="D141" s="6">
        <v>6</v>
      </c>
      <c r="E141" s="6">
        <v>5</v>
      </c>
      <c r="F141" s="6" t="s">
        <v>689</v>
      </c>
      <c r="G141" s="6" t="s">
        <v>690</v>
      </c>
      <c r="H141" s="6" t="s">
        <v>260</v>
      </c>
      <c r="I141" s="6" t="s">
        <v>691</v>
      </c>
      <c r="J141" s="1"/>
      <c r="K141" s="1"/>
      <c r="L141" s="1"/>
      <c r="M141" s="1"/>
      <c r="N141" s="1"/>
      <c r="O141" s="1"/>
      <c r="P141" s="1"/>
      <c r="Q141" s="1"/>
      <c r="R141" s="1"/>
    </row>
    <row r="142" spans="1:18" x14ac:dyDescent="0.4">
      <c r="A142" s="6" t="s">
        <v>9</v>
      </c>
      <c r="B142" s="6" t="s">
        <v>692</v>
      </c>
      <c r="C142" s="6" t="s">
        <v>693</v>
      </c>
      <c r="D142" s="6">
        <v>5</v>
      </c>
      <c r="E142" s="6">
        <v>31</v>
      </c>
      <c r="F142" s="6" t="s">
        <v>694</v>
      </c>
      <c r="G142" s="6" t="s">
        <v>695</v>
      </c>
      <c r="H142" s="6" t="s">
        <v>14</v>
      </c>
      <c r="I142" s="6" t="s">
        <v>696</v>
      </c>
      <c r="J142" s="1"/>
      <c r="K142" s="1"/>
      <c r="L142" s="1"/>
      <c r="M142" s="1"/>
      <c r="N142" s="1"/>
      <c r="O142" s="1"/>
      <c r="P142" s="1"/>
      <c r="Q142" s="1"/>
      <c r="R142" s="1"/>
    </row>
    <row r="143" spans="1:18" x14ac:dyDescent="0.4">
      <c r="A143" s="6" t="s">
        <v>9</v>
      </c>
      <c r="B143" s="6" t="s">
        <v>697</v>
      </c>
      <c r="C143" s="6" t="s">
        <v>698</v>
      </c>
      <c r="D143" s="6">
        <v>6</v>
      </c>
      <c r="E143" s="6">
        <v>6</v>
      </c>
      <c r="F143" s="6" t="s">
        <v>699</v>
      </c>
      <c r="G143" s="6" t="s">
        <v>700</v>
      </c>
      <c r="H143" s="6" t="s">
        <v>14</v>
      </c>
      <c r="I143" s="6" t="s">
        <v>701</v>
      </c>
      <c r="J143" s="1"/>
      <c r="K143" s="1"/>
      <c r="L143" s="1"/>
      <c r="M143" s="1"/>
      <c r="N143" s="1"/>
      <c r="O143" s="1"/>
      <c r="P143" s="1"/>
      <c r="Q143" s="1"/>
      <c r="R143" s="1"/>
    </row>
    <row r="144" spans="1:18" x14ac:dyDescent="0.4">
      <c r="A144" s="6" t="s">
        <v>9</v>
      </c>
      <c r="B144" s="6" t="s">
        <v>702</v>
      </c>
      <c r="C144" s="6" t="s">
        <v>703</v>
      </c>
      <c r="D144" s="6">
        <v>6</v>
      </c>
      <c r="E144" s="6">
        <v>8</v>
      </c>
      <c r="F144" s="6" t="s">
        <v>704</v>
      </c>
      <c r="G144" s="6" t="s">
        <v>705</v>
      </c>
      <c r="H144" s="6" t="s">
        <v>14</v>
      </c>
      <c r="I144" s="6" t="s">
        <v>706</v>
      </c>
      <c r="J144" s="1"/>
      <c r="K144" s="1"/>
      <c r="L144" s="1"/>
      <c r="M144" s="1"/>
      <c r="N144" s="1"/>
      <c r="O144" s="1"/>
      <c r="P144" s="1"/>
      <c r="Q144" s="1"/>
      <c r="R144" s="1"/>
    </row>
    <row r="145" spans="1:18" x14ac:dyDescent="0.4">
      <c r="A145" s="6" t="s">
        <v>9</v>
      </c>
      <c r="B145" s="6" t="s">
        <v>707</v>
      </c>
      <c r="C145" s="6" t="s">
        <v>708</v>
      </c>
      <c r="D145" s="6">
        <v>4</v>
      </c>
      <c r="E145" s="6">
        <v>16</v>
      </c>
      <c r="F145" s="6" t="s">
        <v>709</v>
      </c>
      <c r="G145" s="6" t="s">
        <v>710</v>
      </c>
      <c r="H145" s="6" t="s">
        <v>14</v>
      </c>
      <c r="I145" s="6" t="s">
        <v>711</v>
      </c>
      <c r="J145" s="1"/>
      <c r="K145" s="1"/>
      <c r="L145" s="1"/>
      <c r="M145" s="1"/>
      <c r="N145" s="1"/>
      <c r="O145" s="1"/>
      <c r="P145" s="1"/>
      <c r="Q145" s="1"/>
      <c r="R145" s="1"/>
    </row>
    <row r="146" spans="1:18" x14ac:dyDescent="0.4">
      <c r="A146" s="6" t="s">
        <v>9</v>
      </c>
      <c r="B146" s="6" t="s">
        <v>712</v>
      </c>
      <c r="C146" s="6" t="s">
        <v>713</v>
      </c>
      <c r="D146" s="6">
        <v>6</v>
      </c>
      <c r="E146" s="6">
        <v>5</v>
      </c>
      <c r="F146" s="6" t="s">
        <v>714</v>
      </c>
      <c r="G146" s="6" t="s">
        <v>715</v>
      </c>
      <c r="H146" s="6" t="s">
        <v>14</v>
      </c>
      <c r="I146" s="6" t="s">
        <v>716</v>
      </c>
      <c r="J146" s="1"/>
      <c r="K146" s="1"/>
      <c r="L146" s="1"/>
      <c r="M146" s="1"/>
      <c r="N146" s="1"/>
      <c r="O146" s="1"/>
      <c r="P146" s="1"/>
      <c r="Q146" s="1"/>
      <c r="R146" s="1"/>
    </row>
    <row r="147" spans="1:18" x14ac:dyDescent="0.4">
      <c r="A147" s="6" t="s">
        <v>9</v>
      </c>
      <c r="B147" s="6" t="s">
        <v>717</v>
      </c>
      <c r="C147" s="6" t="s">
        <v>718</v>
      </c>
      <c r="D147" s="6">
        <v>6</v>
      </c>
      <c r="E147" s="6">
        <v>7</v>
      </c>
      <c r="F147" s="6" t="s">
        <v>719</v>
      </c>
      <c r="G147" s="6" t="s">
        <v>720</v>
      </c>
      <c r="H147" s="6" t="s">
        <v>14</v>
      </c>
      <c r="I147" s="6" t="s">
        <v>721</v>
      </c>
      <c r="J147" s="1"/>
      <c r="K147" s="1"/>
      <c r="L147" s="1"/>
      <c r="M147" s="1"/>
      <c r="N147" s="1"/>
      <c r="O147" s="1"/>
      <c r="P147" s="1"/>
      <c r="Q147" s="1"/>
      <c r="R147" s="1"/>
    </row>
    <row r="148" spans="1:18" x14ac:dyDescent="0.4">
      <c r="A148" s="6" t="s">
        <v>9</v>
      </c>
      <c r="B148" s="6" t="s">
        <v>722</v>
      </c>
      <c r="C148" s="6" t="s">
        <v>723</v>
      </c>
      <c r="D148" s="6">
        <v>5</v>
      </c>
      <c r="E148" s="6">
        <v>19</v>
      </c>
      <c r="F148" s="6" t="s">
        <v>724</v>
      </c>
      <c r="G148" s="6" t="s">
        <v>725</v>
      </c>
      <c r="H148" s="6" t="s">
        <v>260</v>
      </c>
      <c r="I148" s="6" t="s">
        <v>726</v>
      </c>
      <c r="J148" s="1"/>
      <c r="K148" s="1"/>
      <c r="L148" s="1"/>
      <c r="M148" s="1"/>
      <c r="N148" s="1"/>
      <c r="O148" s="1"/>
      <c r="P148" s="1"/>
      <c r="Q148" s="1"/>
      <c r="R148" s="1"/>
    </row>
    <row r="149" spans="1:18" x14ac:dyDescent="0.4">
      <c r="A149" s="6" t="s">
        <v>9</v>
      </c>
      <c r="B149" s="6" t="s">
        <v>727</v>
      </c>
      <c r="C149" s="6" t="s">
        <v>728</v>
      </c>
      <c r="D149" s="6">
        <v>5</v>
      </c>
      <c r="E149" s="6">
        <v>9</v>
      </c>
      <c r="F149" s="6" t="s">
        <v>729</v>
      </c>
      <c r="G149" s="6" t="s">
        <v>730</v>
      </c>
      <c r="H149" s="6" t="s">
        <v>14</v>
      </c>
      <c r="I149" s="6" t="s">
        <v>731</v>
      </c>
      <c r="J149" s="1"/>
      <c r="K149" s="1"/>
      <c r="L149" s="1"/>
      <c r="M149" s="1"/>
      <c r="N149" s="1"/>
      <c r="O149" s="1"/>
      <c r="P149" s="1"/>
      <c r="Q149" s="1"/>
      <c r="R149" s="1"/>
    </row>
    <row r="150" spans="1:18" x14ac:dyDescent="0.4">
      <c r="A150" s="6" t="s">
        <v>9</v>
      </c>
      <c r="B150" s="6" t="s">
        <v>732</v>
      </c>
      <c r="C150" s="6" t="s">
        <v>733</v>
      </c>
      <c r="D150" s="6">
        <v>5</v>
      </c>
      <c r="E150" s="6">
        <v>7</v>
      </c>
      <c r="F150" s="6" t="s">
        <v>734</v>
      </c>
      <c r="G150" s="6" t="s">
        <v>735</v>
      </c>
      <c r="H150" s="6" t="s">
        <v>14</v>
      </c>
      <c r="I150" s="6" t="s">
        <v>736</v>
      </c>
      <c r="J150" s="1"/>
      <c r="K150" s="1"/>
      <c r="L150" s="1"/>
      <c r="M150" s="1"/>
      <c r="N150" s="1"/>
      <c r="O150" s="1"/>
      <c r="P150" s="1"/>
      <c r="Q150" s="1"/>
      <c r="R150" s="1"/>
    </row>
    <row r="151" spans="1:18" x14ac:dyDescent="0.4">
      <c r="A151" s="6" t="s">
        <v>9</v>
      </c>
      <c r="B151" s="6" t="s">
        <v>737</v>
      </c>
      <c r="C151" s="6" t="s">
        <v>738</v>
      </c>
      <c r="D151" s="6">
        <v>5</v>
      </c>
      <c r="E151" s="6">
        <v>8</v>
      </c>
      <c r="F151" s="6" t="s">
        <v>739</v>
      </c>
      <c r="G151" s="6" t="s">
        <v>740</v>
      </c>
      <c r="H151" s="6" t="s">
        <v>14</v>
      </c>
      <c r="I151" s="6" t="s">
        <v>741</v>
      </c>
      <c r="J151" s="1"/>
      <c r="K151" s="1"/>
      <c r="L151" s="1"/>
      <c r="M151" s="1"/>
      <c r="N151" s="1"/>
      <c r="O151" s="1"/>
      <c r="P151" s="1"/>
      <c r="Q151" s="1"/>
      <c r="R151" s="1"/>
    </row>
    <row r="152" spans="1:18" x14ac:dyDescent="0.4">
      <c r="A152" s="6" t="s">
        <v>9</v>
      </c>
      <c r="B152" s="6" t="s">
        <v>163</v>
      </c>
      <c r="C152" s="6" t="s">
        <v>742</v>
      </c>
      <c r="D152" s="6">
        <v>6</v>
      </c>
      <c r="E152" s="6">
        <v>5</v>
      </c>
      <c r="F152" s="6" t="s">
        <v>165</v>
      </c>
      <c r="G152" s="6" t="s">
        <v>743</v>
      </c>
      <c r="H152" s="6" t="s">
        <v>14</v>
      </c>
      <c r="I152" s="6" t="s">
        <v>744</v>
      </c>
      <c r="J152" s="1"/>
      <c r="K152" s="1"/>
      <c r="L152" s="1"/>
      <c r="M152" s="1"/>
      <c r="N152" s="1"/>
      <c r="O152" s="1"/>
      <c r="P152" s="1"/>
      <c r="Q152" s="1"/>
      <c r="R152" s="1"/>
    </row>
    <row r="153" spans="1:18" x14ac:dyDescent="0.4">
      <c r="A153" s="6" t="s">
        <v>9</v>
      </c>
      <c r="B153" s="6" t="s">
        <v>745</v>
      </c>
      <c r="C153" s="6" t="s">
        <v>746</v>
      </c>
      <c r="D153" s="6">
        <v>6</v>
      </c>
      <c r="E153" s="6">
        <v>26</v>
      </c>
      <c r="F153" s="6" t="s">
        <v>429</v>
      </c>
      <c r="G153" s="6" t="s">
        <v>747</v>
      </c>
      <c r="H153" s="6" t="s">
        <v>20</v>
      </c>
      <c r="I153" s="6" t="s">
        <v>748</v>
      </c>
      <c r="J153" s="1"/>
      <c r="K153" s="1"/>
      <c r="L153" s="1"/>
      <c r="M153" s="1"/>
      <c r="N153" s="1"/>
      <c r="O153" s="1"/>
      <c r="P153" s="1"/>
      <c r="Q153" s="1"/>
      <c r="R153" s="1"/>
    </row>
    <row r="154" spans="1:18" x14ac:dyDescent="0.4">
      <c r="A154" s="6" t="s">
        <v>9</v>
      </c>
      <c r="B154" s="6" t="s">
        <v>749</v>
      </c>
      <c r="C154" s="6" t="s">
        <v>750</v>
      </c>
      <c r="D154" s="6">
        <v>6</v>
      </c>
      <c r="E154" s="6">
        <v>5</v>
      </c>
      <c r="F154" s="6" t="s">
        <v>751</v>
      </c>
      <c r="G154" s="6" t="s">
        <v>752</v>
      </c>
      <c r="H154" s="6" t="s">
        <v>20</v>
      </c>
      <c r="I154" s="6" t="s">
        <v>753</v>
      </c>
      <c r="J154" s="1"/>
      <c r="K154" s="1"/>
      <c r="L154" s="1"/>
      <c r="M154" s="1"/>
      <c r="N154" s="1"/>
      <c r="O154" s="1"/>
      <c r="P154" s="1"/>
      <c r="Q154" s="1"/>
      <c r="R154" s="1"/>
    </row>
    <row r="155" spans="1:18" x14ac:dyDescent="0.4">
      <c r="A155" s="6" t="s">
        <v>9</v>
      </c>
      <c r="B155" s="6" t="s">
        <v>754</v>
      </c>
      <c r="C155" s="6" t="s">
        <v>755</v>
      </c>
      <c r="D155" s="6">
        <v>4</v>
      </c>
      <c r="E155" s="6">
        <v>5</v>
      </c>
      <c r="F155" s="6" t="s">
        <v>756</v>
      </c>
      <c r="G155" s="6" t="s">
        <v>757</v>
      </c>
      <c r="H155" s="6" t="s">
        <v>20</v>
      </c>
      <c r="I155" s="6" t="s">
        <v>758</v>
      </c>
      <c r="J155" s="1"/>
      <c r="K155" s="1"/>
      <c r="L155" s="1"/>
      <c r="M155" s="1"/>
      <c r="N155" s="1"/>
      <c r="O155" s="1"/>
      <c r="P155" s="1"/>
      <c r="Q155" s="1"/>
      <c r="R155" s="1"/>
    </row>
    <row r="156" spans="1:18" x14ac:dyDescent="0.4">
      <c r="A156" s="6" t="s">
        <v>9</v>
      </c>
      <c r="B156" s="6" t="s">
        <v>759</v>
      </c>
      <c r="C156" s="6" t="s">
        <v>760</v>
      </c>
      <c r="D156" s="6">
        <v>3</v>
      </c>
      <c r="E156" s="6">
        <v>35</v>
      </c>
      <c r="F156" s="6" t="s">
        <v>761</v>
      </c>
      <c r="G156" s="6" t="s">
        <v>762</v>
      </c>
      <c r="H156" s="6" t="s">
        <v>20</v>
      </c>
      <c r="I156" s="6" t="s">
        <v>763</v>
      </c>
      <c r="J156" s="1"/>
      <c r="K156" s="1"/>
      <c r="L156" s="1"/>
      <c r="M156" s="1"/>
      <c r="N156" s="1"/>
      <c r="O156" s="1"/>
      <c r="P156" s="1"/>
      <c r="Q156" s="1"/>
      <c r="R156" s="1"/>
    </row>
    <row r="157" spans="1:18" x14ac:dyDescent="0.4">
      <c r="A157" s="6" t="s">
        <v>9</v>
      </c>
      <c r="B157" s="6" t="s">
        <v>423</v>
      </c>
      <c r="C157" s="6" t="s">
        <v>764</v>
      </c>
      <c r="D157" s="6">
        <v>6</v>
      </c>
      <c r="E157" s="6">
        <v>5</v>
      </c>
      <c r="F157" s="6" t="s">
        <v>395</v>
      </c>
      <c r="G157" s="6" t="s">
        <v>765</v>
      </c>
      <c r="H157" s="6" t="s">
        <v>14</v>
      </c>
      <c r="I157" s="6" t="s">
        <v>766</v>
      </c>
      <c r="J157" s="1"/>
      <c r="K157" s="1"/>
      <c r="L157" s="1"/>
      <c r="M157" s="1"/>
      <c r="N157" s="1"/>
      <c r="O157" s="1"/>
      <c r="P157" s="1"/>
      <c r="Q157" s="1"/>
      <c r="R157" s="1"/>
    </row>
    <row r="158" spans="1:18" x14ac:dyDescent="0.4">
      <c r="A158" s="6" t="s">
        <v>9</v>
      </c>
      <c r="B158" s="6" t="s">
        <v>767</v>
      </c>
      <c r="C158" s="6" t="s">
        <v>768</v>
      </c>
      <c r="D158" s="6">
        <v>5</v>
      </c>
      <c r="E158" s="6">
        <v>5</v>
      </c>
      <c r="F158" s="6" t="s">
        <v>44</v>
      </c>
      <c r="G158" s="6" t="s">
        <v>769</v>
      </c>
      <c r="H158" s="6" t="s">
        <v>14</v>
      </c>
      <c r="I158" s="6" t="s">
        <v>770</v>
      </c>
      <c r="J158" s="1"/>
      <c r="K158" s="1"/>
      <c r="L158" s="1"/>
      <c r="M158" s="1"/>
      <c r="N158" s="1"/>
      <c r="O158" s="1"/>
      <c r="P158" s="1"/>
      <c r="Q158" s="1"/>
      <c r="R158" s="1"/>
    </row>
    <row r="159" spans="1:18" x14ac:dyDescent="0.4">
      <c r="A159" s="6" t="s">
        <v>9</v>
      </c>
      <c r="B159" s="6" t="s">
        <v>771</v>
      </c>
      <c r="C159" s="6" t="s">
        <v>772</v>
      </c>
      <c r="D159" s="6">
        <v>5</v>
      </c>
      <c r="E159" s="6">
        <v>7</v>
      </c>
      <c r="F159" s="6" t="s">
        <v>773</v>
      </c>
      <c r="G159" s="6" t="s">
        <v>774</v>
      </c>
      <c r="H159" s="6" t="s">
        <v>20</v>
      </c>
      <c r="I159" s="6" t="s">
        <v>775</v>
      </c>
      <c r="J159" s="1"/>
      <c r="K159" s="1"/>
      <c r="L159" s="1"/>
      <c r="M159" s="1"/>
      <c r="N159" s="1"/>
      <c r="O159" s="1"/>
      <c r="P159" s="1"/>
      <c r="Q159" s="1"/>
      <c r="R159" s="1"/>
    </row>
    <row r="160" spans="1:18" x14ac:dyDescent="0.4">
      <c r="A160" s="6" t="s">
        <v>9</v>
      </c>
      <c r="B160" s="6" t="s">
        <v>776</v>
      </c>
      <c r="C160" s="6" t="s">
        <v>777</v>
      </c>
      <c r="D160" s="6">
        <v>3</v>
      </c>
      <c r="E160" s="6">
        <v>7</v>
      </c>
      <c r="F160" s="6" t="s">
        <v>778</v>
      </c>
      <c r="G160" s="6" t="s">
        <v>779</v>
      </c>
      <c r="H160" s="6" t="s">
        <v>20</v>
      </c>
      <c r="I160" s="6" t="s">
        <v>780</v>
      </c>
      <c r="J160" s="1"/>
      <c r="K160" s="1"/>
      <c r="L160" s="1"/>
      <c r="M160" s="1"/>
      <c r="N160" s="1"/>
      <c r="O160" s="1"/>
      <c r="P160" s="1"/>
      <c r="Q160" s="1"/>
      <c r="R160" s="1"/>
    </row>
    <row r="161" spans="1:18" x14ac:dyDescent="0.4">
      <c r="A161" s="6" t="s">
        <v>9</v>
      </c>
      <c r="B161" s="6" t="s">
        <v>781</v>
      </c>
      <c r="C161" s="6" t="s">
        <v>782</v>
      </c>
      <c r="D161" s="6">
        <v>6</v>
      </c>
      <c r="E161" s="6">
        <v>5</v>
      </c>
      <c r="F161" s="6" t="s">
        <v>783</v>
      </c>
      <c r="G161" s="6" t="s">
        <v>784</v>
      </c>
      <c r="H161" s="6" t="s">
        <v>20</v>
      </c>
      <c r="I161" s="6" t="s">
        <v>785</v>
      </c>
      <c r="J161" s="1"/>
      <c r="K161" s="1"/>
      <c r="L161" s="1"/>
      <c r="M161" s="1"/>
      <c r="N161" s="1"/>
      <c r="O161" s="1"/>
      <c r="P161" s="1"/>
      <c r="Q161" s="1"/>
      <c r="R161" s="1"/>
    </row>
    <row r="162" spans="1:18" x14ac:dyDescent="0.4">
      <c r="A162" s="6" t="s">
        <v>9</v>
      </c>
      <c r="B162" s="6" t="s">
        <v>786</v>
      </c>
      <c r="C162" s="6" t="s">
        <v>787</v>
      </c>
      <c r="D162" s="6">
        <v>4</v>
      </c>
      <c r="E162" s="6">
        <v>20</v>
      </c>
      <c r="F162" s="6" t="s">
        <v>788</v>
      </c>
      <c r="G162" s="6" t="s">
        <v>789</v>
      </c>
      <c r="H162" s="6" t="s">
        <v>76</v>
      </c>
      <c r="I162" s="6" t="s">
        <v>790</v>
      </c>
      <c r="J162" s="1"/>
      <c r="K162" s="1"/>
      <c r="L162" s="1"/>
      <c r="M162" s="1"/>
      <c r="N162" s="1"/>
      <c r="O162" s="1"/>
      <c r="P162" s="1"/>
      <c r="Q162" s="1"/>
      <c r="R162" s="1"/>
    </row>
    <row r="163" spans="1:18" x14ac:dyDescent="0.4">
      <c r="A163" s="6" t="s">
        <v>9</v>
      </c>
      <c r="B163" s="6" t="s">
        <v>791</v>
      </c>
      <c r="C163" s="6" t="s">
        <v>792</v>
      </c>
      <c r="D163" s="6">
        <v>6</v>
      </c>
      <c r="E163" s="6">
        <v>5</v>
      </c>
      <c r="F163" s="6" t="s">
        <v>793</v>
      </c>
      <c r="G163" s="6" t="s">
        <v>794</v>
      </c>
      <c r="H163" s="6" t="s">
        <v>20</v>
      </c>
      <c r="I163" s="6" t="s">
        <v>795</v>
      </c>
      <c r="J163" s="1"/>
      <c r="K163" s="1"/>
      <c r="L163" s="1"/>
      <c r="M163" s="1"/>
      <c r="N163" s="1"/>
      <c r="O163" s="1"/>
      <c r="P163" s="1"/>
      <c r="Q163" s="1"/>
      <c r="R163" s="1"/>
    </row>
    <row r="164" spans="1:18" x14ac:dyDescent="0.4">
      <c r="A164" s="6" t="s">
        <v>9</v>
      </c>
      <c r="B164" s="6" t="s">
        <v>163</v>
      </c>
      <c r="C164" s="6" t="s">
        <v>796</v>
      </c>
      <c r="D164" s="6">
        <v>6</v>
      </c>
      <c r="E164" s="6">
        <v>5</v>
      </c>
      <c r="F164" s="6" t="s">
        <v>165</v>
      </c>
      <c r="G164" s="6" t="s">
        <v>797</v>
      </c>
      <c r="H164" s="6" t="s">
        <v>14</v>
      </c>
      <c r="I164" s="6" t="s">
        <v>798</v>
      </c>
      <c r="J164" s="1"/>
      <c r="K164" s="1"/>
      <c r="L164" s="1"/>
      <c r="M164" s="1"/>
      <c r="N164" s="1"/>
      <c r="O164" s="1"/>
      <c r="P164" s="1"/>
      <c r="Q164" s="1"/>
      <c r="R164" s="1"/>
    </row>
    <row r="165" spans="1:18" x14ac:dyDescent="0.4">
      <c r="A165" s="6" t="s">
        <v>9</v>
      </c>
      <c r="B165" s="6" t="s">
        <v>163</v>
      </c>
      <c r="C165" s="6" t="s">
        <v>799</v>
      </c>
      <c r="D165" s="6">
        <v>6</v>
      </c>
      <c r="E165" s="6">
        <v>5</v>
      </c>
      <c r="F165" s="6" t="s">
        <v>165</v>
      </c>
      <c r="G165" s="6" t="s">
        <v>800</v>
      </c>
      <c r="H165" s="6" t="s">
        <v>14</v>
      </c>
      <c r="I165" s="6" t="s">
        <v>801</v>
      </c>
      <c r="J165" s="1"/>
      <c r="K165" s="1"/>
      <c r="L165" s="1"/>
      <c r="M165" s="1"/>
      <c r="N165" s="1"/>
      <c r="O165" s="1"/>
      <c r="P165" s="1"/>
      <c r="Q165" s="1"/>
      <c r="R165" s="1"/>
    </row>
    <row r="166" spans="1:18" x14ac:dyDescent="0.4">
      <c r="A166" s="6" t="s">
        <v>9</v>
      </c>
      <c r="B166" s="6" t="s">
        <v>802</v>
      </c>
      <c r="C166" s="6" t="s">
        <v>803</v>
      </c>
      <c r="D166" s="6">
        <v>6</v>
      </c>
      <c r="E166" s="6">
        <v>6</v>
      </c>
      <c r="F166" s="6" t="s">
        <v>804</v>
      </c>
      <c r="G166" s="6" t="s">
        <v>805</v>
      </c>
      <c r="H166" s="6" t="s">
        <v>581</v>
      </c>
      <c r="I166" s="6" t="s">
        <v>806</v>
      </c>
      <c r="J166" s="1"/>
      <c r="K166" s="1"/>
      <c r="L166" s="1"/>
      <c r="M166" s="1"/>
      <c r="N166" s="1"/>
      <c r="O166" s="1"/>
      <c r="P166" s="1"/>
      <c r="Q166" s="1"/>
      <c r="R166" s="1"/>
    </row>
    <row r="167" spans="1:18" x14ac:dyDescent="0.4">
      <c r="A167" s="6" t="s">
        <v>9</v>
      </c>
      <c r="B167" s="6" t="s">
        <v>807</v>
      </c>
      <c r="C167" s="6" t="s">
        <v>808</v>
      </c>
      <c r="D167" s="6">
        <v>5</v>
      </c>
      <c r="E167" s="6">
        <v>11</v>
      </c>
      <c r="F167" s="6" t="s">
        <v>809</v>
      </c>
      <c r="G167" s="6" t="s">
        <v>810</v>
      </c>
      <c r="H167" s="6" t="s">
        <v>20</v>
      </c>
      <c r="I167" s="6" t="s">
        <v>811</v>
      </c>
      <c r="J167" s="1"/>
      <c r="K167" s="1"/>
      <c r="L167" s="1"/>
      <c r="M167" s="1"/>
      <c r="N167" s="1"/>
      <c r="O167" s="1"/>
      <c r="P167" s="1"/>
      <c r="Q167" s="1"/>
      <c r="R167" s="1"/>
    </row>
    <row r="168" spans="1:18" x14ac:dyDescent="0.4">
      <c r="A168" s="6" t="s">
        <v>9</v>
      </c>
      <c r="B168" s="6" t="s">
        <v>812</v>
      </c>
      <c r="C168" s="6" t="s">
        <v>813</v>
      </c>
      <c r="D168" s="6">
        <v>5</v>
      </c>
      <c r="E168" s="6">
        <v>12</v>
      </c>
      <c r="F168" s="6" t="s">
        <v>814</v>
      </c>
      <c r="G168" s="6" t="s">
        <v>815</v>
      </c>
      <c r="H168" s="6" t="s">
        <v>14</v>
      </c>
      <c r="I168" s="6" t="s">
        <v>816</v>
      </c>
      <c r="J168" s="1"/>
      <c r="K168" s="1"/>
      <c r="L168" s="1"/>
      <c r="M168" s="1"/>
      <c r="N168" s="1"/>
      <c r="O168" s="1"/>
      <c r="P168" s="1"/>
      <c r="Q168" s="1"/>
      <c r="R168" s="1"/>
    </row>
    <row r="169" spans="1:18" x14ac:dyDescent="0.4">
      <c r="A169" s="6" t="s">
        <v>9</v>
      </c>
      <c r="B169" s="6" t="s">
        <v>163</v>
      </c>
      <c r="C169" s="6" t="s">
        <v>817</v>
      </c>
      <c r="D169" s="6">
        <v>6</v>
      </c>
      <c r="E169" s="6">
        <v>5</v>
      </c>
      <c r="F169" s="6" t="s">
        <v>165</v>
      </c>
      <c r="G169" s="6" t="s">
        <v>818</v>
      </c>
      <c r="H169" s="6" t="s">
        <v>14</v>
      </c>
      <c r="I169" s="6" t="s">
        <v>819</v>
      </c>
      <c r="J169" s="1"/>
      <c r="K169" s="1"/>
      <c r="L169" s="1"/>
      <c r="M169" s="1"/>
      <c r="N169" s="1"/>
      <c r="O169" s="1"/>
      <c r="P169" s="1"/>
      <c r="Q169" s="1"/>
      <c r="R169" s="1"/>
    </row>
    <row r="170" spans="1:18" x14ac:dyDescent="0.4">
      <c r="A170" s="6" t="s">
        <v>9</v>
      </c>
      <c r="B170" s="6" t="s">
        <v>820</v>
      </c>
      <c r="C170" s="6" t="s">
        <v>821</v>
      </c>
      <c r="D170" s="6">
        <v>4</v>
      </c>
      <c r="E170" s="6">
        <v>197</v>
      </c>
      <c r="F170" s="6" t="s">
        <v>822</v>
      </c>
      <c r="G170" s="6" t="s">
        <v>823</v>
      </c>
      <c r="H170" s="6" t="s">
        <v>14</v>
      </c>
      <c r="I170" s="6" t="s">
        <v>824</v>
      </c>
      <c r="J170" s="1"/>
      <c r="K170" s="1"/>
      <c r="L170" s="1"/>
      <c r="M170" s="1"/>
      <c r="N170" s="1"/>
      <c r="O170" s="1"/>
      <c r="P170" s="1"/>
      <c r="Q170" s="1"/>
      <c r="R170" s="1"/>
    </row>
    <row r="171" spans="1:18" x14ac:dyDescent="0.4">
      <c r="A171" s="6" t="s">
        <v>9</v>
      </c>
      <c r="B171" s="6" t="s">
        <v>825</v>
      </c>
      <c r="C171" s="6" t="s">
        <v>826</v>
      </c>
      <c r="D171" s="6">
        <v>5</v>
      </c>
      <c r="E171" s="6">
        <v>24</v>
      </c>
      <c r="F171" s="6" t="s">
        <v>827</v>
      </c>
      <c r="G171" s="6" t="s">
        <v>828</v>
      </c>
      <c r="H171" s="6" t="s">
        <v>14</v>
      </c>
      <c r="I171" s="6" t="s">
        <v>829</v>
      </c>
      <c r="J171" s="1"/>
      <c r="K171" s="1"/>
      <c r="L171" s="1"/>
      <c r="M171" s="1"/>
      <c r="N171" s="1"/>
      <c r="O171" s="1"/>
      <c r="P171" s="1"/>
      <c r="Q171" s="1"/>
      <c r="R171" s="1"/>
    </row>
    <row r="172" spans="1:18" x14ac:dyDescent="0.4">
      <c r="A172" s="6" t="s">
        <v>9</v>
      </c>
      <c r="B172" s="6" t="s">
        <v>830</v>
      </c>
      <c r="C172" s="6" t="s">
        <v>831</v>
      </c>
      <c r="D172" s="6">
        <v>5</v>
      </c>
      <c r="E172" s="6">
        <v>5</v>
      </c>
      <c r="F172" s="6" t="s">
        <v>832</v>
      </c>
      <c r="G172" s="6" t="s">
        <v>833</v>
      </c>
      <c r="H172" s="6" t="s">
        <v>14</v>
      </c>
      <c r="I172" s="6" t="s">
        <v>834</v>
      </c>
      <c r="J172" s="1"/>
      <c r="K172" s="1"/>
      <c r="L172" s="1"/>
      <c r="M172" s="1"/>
      <c r="N172" s="1"/>
      <c r="O172" s="1"/>
      <c r="P172" s="1"/>
      <c r="Q172" s="1"/>
      <c r="R172" s="1"/>
    </row>
    <row r="173" spans="1:18" x14ac:dyDescent="0.4">
      <c r="A173" s="6" t="s">
        <v>9</v>
      </c>
      <c r="B173" s="6" t="s">
        <v>835</v>
      </c>
      <c r="C173" s="6" t="s">
        <v>836</v>
      </c>
      <c r="D173" s="6">
        <v>2</v>
      </c>
      <c r="E173" s="6">
        <v>294</v>
      </c>
      <c r="F173" s="6" t="s">
        <v>837</v>
      </c>
      <c r="G173" s="6" t="s">
        <v>838</v>
      </c>
      <c r="H173" s="6" t="s">
        <v>260</v>
      </c>
      <c r="I173" s="6" t="s">
        <v>839</v>
      </c>
      <c r="J173" s="1"/>
      <c r="K173" s="1"/>
      <c r="L173" s="1"/>
      <c r="M173" s="1"/>
      <c r="N173" s="1"/>
      <c r="O173" s="1"/>
      <c r="P173" s="1"/>
      <c r="Q173" s="1"/>
      <c r="R173" s="1"/>
    </row>
    <row r="174" spans="1:18" x14ac:dyDescent="0.4">
      <c r="A174" s="6" t="s">
        <v>9</v>
      </c>
      <c r="B174" s="6" t="s">
        <v>835</v>
      </c>
      <c r="C174" s="6" t="s">
        <v>840</v>
      </c>
      <c r="D174" s="6">
        <v>2</v>
      </c>
      <c r="E174" s="6">
        <v>307</v>
      </c>
      <c r="F174" s="6" t="s">
        <v>837</v>
      </c>
      <c r="G174" s="6" t="s">
        <v>841</v>
      </c>
      <c r="H174" s="6" t="s">
        <v>260</v>
      </c>
      <c r="I174" s="6" t="s">
        <v>839</v>
      </c>
      <c r="J174" s="1"/>
      <c r="K174" s="1"/>
      <c r="L174" s="1"/>
      <c r="M174" s="1"/>
      <c r="N174" s="1"/>
      <c r="O174" s="1"/>
      <c r="P174" s="1"/>
      <c r="Q174" s="1"/>
      <c r="R174" s="1"/>
    </row>
  </sheetData>
  <mergeCells count="1">
    <mergeCell ref="A1:I1"/>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439FD1-F0B3-4858-94D9-CF39B344F0E8}">
  <dimension ref="A1:I304"/>
  <sheetViews>
    <sheetView workbookViewId="0">
      <selection sqref="A1:I1"/>
    </sheetView>
  </sheetViews>
  <sheetFormatPr defaultRowHeight="13.9" x14ac:dyDescent="0.4"/>
  <cols>
    <col min="1" max="1" width="29.9296875" style="1" bestFit="1" customWidth="1"/>
    <col min="2" max="2" width="30.59765625" style="1" bestFit="1" customWidth="1"/>
    <col min="3" max="3" width="27.73046875" style="1" bestFit="1" customWidth="1"/>
    <col min="4" max="4" width="14.3984375" style="1" bestFit="1" customWidth="1"/>
    <col min="5" max="5" width="16.19921875" style="1" bestFit="1" customWidth="1"/>
    <col min="6" max="6" width="26.73046875" style="1" bestFit="1" customWidth="1"/>
    <col min="7" max="7" width="35.33203125" style="1" bestFit="1" customWidth="1"/>
    <col min="8" max="8" width="23.1328125" style="1" bestFit="1" customWidth="1"/>
    <col min="9" max="9" width="89.33203125" style="1" bestFit="1" customWidth="1"/>
    <col min="10" max="16384" width="9.06640625" style="1"/>
  </cols>
  <sheetData>
    <row r="1" spans="1:9" ht="20.65" x14ac:dyDescent="0.6">
      <c r="A1" s="17" t="s">
        <v>2255</v>
      </c>
      <c r="B1" s="17"/>
      <c r="C1" s="17"/>
      <c r="D1" s="17"/>
      <c r="E1" s="17"/>
      <c r="F1" s="17"/>
      <c r="G1" s="17"/>
      <c r="H1" s="17"/>
      <c r="I1" s="17"/>
    </row>
    <row r="2" spans="1:9" x14ac:dyDescent="0.4">
      <c r="A2" s="6" t="s">
        <v>0</v>
      </c>
      <c r="B2" s="6" t="s">
        <v>1</v>
      </c>
      <c r="C2" s="6" t="s">
        <v>2</v>
      </c>
      <c r="D2" s="6" t="s">
        <v>3</v>
      </c>
      <c r="E2" s="6" t="s">
        <v>4</v>
      </c>
      <c r="F2" s="6" t="s">
        <v>5</v>
      </c>
      <c r="G2" s="6" t="s">
        <v>6</v>
      </c>
      <c r="H2" s="6" t="s">
        <v>7</v>
      </c>
      <c r="I2" s="6" t="s">
        <v>8</v>
      </c>
    </row>
    <row r="3" spans="1:9" x14ac:dyDescent="0.4">
      <c r="A3" s="6" t="s">
        <v>9</v>
      </c>
      <c r="B3" s="6" t="s">
        <v>10</v>
      </c>
      <c r="C3" s="6" t="s">
        <v>11</v>
      </c>
      <c r="D3" s="6">
        <v>5</v>
      </c>
      <c r="E3" s="6">
        <v>677</v>
      </c>
      <c r="F3" s="6" t="s">
        <v>12</v>
      </c>
      <c r="G3" s="6" t="s">
        <v>13</v>
      </c>
      <c r="H3" s="6" t="s">
        <v>14</v>
      </c>
      <c r="I3" s="6" t="s">
        <v>15</v>
      </c>
    </row>
    <row r="4" spans="1:9" x14ac:dyDescent="0.4">
      <c r="A4" s="6" t="s">
        <v>9</v>
      </c>
      <c r="B4" s="6" t="s">
        <v>22</v>
      </c>
      <c r="C4" s="6" t="s">
        <v>23</v>
      </c>
      <c r="D4" s="6">
        <v>5</v>
      </c>
      <c r="E4" s="6">
        <v>195</v>
      </c>
      <c r="F4" s="6" t="s">
        <v>24</v>
      </c>
      <c r="G4" s="6" t="s">
        <v>25</v>
      </c>
      <c r="H4" s="6" t="s">
        <v>14</v>
      </c>
      <c r="I4" s="6" t="s">
        <v>26</v>
      </c>
    </row>
    <row r="5" spans="1:9" x14ac:dyDescent="0.4">
      <c r="A5" s="6" t="s">
        <v>9</v>
      </c>
      <c r="B5" s="6" t="s">
        <v>27</v>
      </c>
      <c r="C5" s="6" t="s">
        <v>28</v>
      </c>
      <c r="D5" s="6">
        <v>6</v>
      </c>
      <c r="E5" s="6">
        <v>104</v>
      </c>
      <c r="F5" s="6" t="s">
        <v>29</v>
      </c>
      <c r="G5" s="6" t="s">
        <v>30</v>
      </c>
      <c r="H5" s="6" t="s">
        <v>20</v>
      </c>
      <c r="I5" s="6" t="s">
        <v>31</v>
      </c>
    </row>
    <row r="6" spans="1:9" x14ac:dyDescent="0.4">
      <c r="A6" s="6" t="s">
        <v>9</v>
      </c>
      <c r="B6" s="6" t="s">
        <v>842</v>
      </c>
      <c r="C6" s="6" t="s">
        <v>843</v>
      </c>
      <c r="D6" s="6">
        <v>6</v>
      </c>
      <c r="E6" s="6">
        <v>7</v>
      </c>
      <c r="F6" s="6" t="s">
        <v>844</v>
      </c>
      <c r="G6" s="6" t="s">
        <v>845</v>
      </c>
      <c r="H6" s="6" t="s">
        <v>332</v>
      </c>
      <c r="I6" s="6" t="s">
        <v>846</v>
      </c>
    </row>
    <row r="7" spans="1:9" x14ac:dyDescent="0.4">
      <c r="A7" s="6" t="s">
        <v>9</v>
      </c>
      <c r="B7" s="6" t="s">
        <v>847</v>
      </c>
      <c r="C7" s="6" t="s">
        <v>848</v>
      </c>
      <c r="D7" s="6">
        <v>5</v>
      </c>
      <c r="E7" s="6">
        <v>6</v>
      </c>
      <c r="F7" s="6" t="s">
        <v>849</v>
      </c>
      <c r="G7" s="6" t="s">
        <v>850</v>
      </c>
      <c r="H7" s="6" t="s">
        <v>851</v>
      </c>
      <c r="I7" s="6" t="s">
        <v>852</v>
      </c>
    </row>
    <row r="8" spans="1:9" x14ac:dyDescent="0.4">
      <c r="A8" s="6" t="s">
        <v>9</v>
      </c>
      <c r="B8" s="6" t="s">
        <v>853</v>
      </c>
      <c r="C8" s="6" t="s">
        <v>854</v>
      </c>
      <c r="D8" s="6">
        <v>5</v>
      </c>
      <c r="E8" s="6">
        <v>11</v>
      </c>
      <c r="F8" s="6" t="s">
        <v>855</v>
      </c>
      <c r="G8" s="6" t="s">
        <v>856</v>
      </c>
      <c r="H8" s="6" t="s">
        <v>14</v>
      </c>
      <c r="I8" s="6" t="s">
        <v>857</v>
      </c>
    </row>
    <row r="9" spans="1:9" x14ac:dyDescent="0.4">
      <c r="A9" s="6" t="s">
        <v>9</v>
      </c>
      <c r="B9" s="6" t="s">
        <v>858</v>
      </c>
      <c r="C9" s="6" t="s">
        <v>859</v>
      </c>
      <c r="D9" s="6">
        <v>5</v>
      </c>
      <c r="E9" s="6">
        <v>8</v>
      </c>
      <c r="F9" s="6" t="s">
        <v>860</v>
      </c>
      <c r="G9" s="6" t="s">
        <v>861</v>
      </c>
      <c r="H9" s="6" t="s">
        <v>14</v>
      </c>
      <c r="I9" s="6" t="s">
        <v>862</v>
      </c>
    </row>
    <row r="10" spans="1:9" x14ac:dyDescent="0.4">
      <c r="A10" s="6" t="s">
        <v>9</v>
      </c>
      <c r="B10" s="6" t="s">
        <v>863</v>
      </c>
      <c r="C10" s="6" t="s">
        <v>864</v>
      </c>
      <c r="D10" s="6">
        <v>6</v>
      </c>
      <c r="E10" s="6">
        <v>10</v>
      </c>
      <c r="F10" s="6" t="s">
        <v>865</v>
      </c>
      <c r="G10" s="6" t="s">
        <v>866</v>
      </c>
      <c r="H10" s="6" t="s">
        <v>20</v>
      </c>
      <c r="I10" s="6" t="s">
        <v>867</v>
      </c>
    </row>
    <row r="11" spans="1:9" x14ac:dyDescent="0.4">
      <c r="A11" s="6" t="s">
        <v>9</v>
      </c>
      <c r="B11" s="6" t="s">
        <v>868</v>
      </c>
      <c r="C11" s="6" t="s">
        <v>869</v>
      </c>
      <c r="D11" s="6">
        <v>6</v>
      </c>
      <c r="E11" s="6">
        <v>6</v>
      </c>
      <c r="F11" s="6" t="s">
        <v>870</v>
      </c>
      <c r="G11" s="6" t="s">
        <v>871</v>
      </c>
      <c r="H11" s="6" t="s">
        <v>20</v>
      </c>
      <c r="I11" s="6" t="s">
        <v>872</v>
      </c>
    </row>
    <row r="12" spans="1:9" x14ac:dyDescent="0.4">
      <c r="A12" s="6" t="s">
        <v>9</v>
      </c>
      <c r="B12" s="6" t="s">
        <v>873</v>
      </c>
      <c r="C12" s="6" t="s">
        <v>874</v>
      </c>
      <c r="D12" s="6">
        <v>6</v>
      </c>
      <c r="E12" s="6">
        <v>6</v>
      </c>
      <c r="F12" s="6" t="s">
        <v>875</v>
      </c>
      <c r="G12" s="6" t="s">
        <v>876</v>
      </c>
      <c r="H12" s="6" t="s">
        <v>14</v>
      </c>
      <c r="I12" s="6" t="s">
        <v>877</v>
      </c>
    </row>
    <row r="13" spans="1:9" x14ac:dyDescent="0.4">
      <c r="A13" s="6" t="s">
        <v>9</v>
      </c>
      <c r="B13" s="6" t="s">
        <v>878</v>
      </c>
      <c r="C13" s="6" t="s">
        <v>879</v>
      </c>
      <c r="D13" s="6">
        <v>3</v>
      </c>
      <c r="E13" s="6">
        <v>6</v>
      </c>
      <c r="F13" s="6" t="s">
        <v>880</v>
      </c>
      <c r="G13" s="6" t="s">
        <v>881</v>
      </c>
      <c r="H13" s="6" t="s">
        <v>14</v>
      </c>
      <c r="I13" s="6" t="s">
        <v>882</v>
      </c>
    </row>
    <row r="14" spans="1:9" x14ac:dyDescent="0.4">
      <c r="A14" s="6" t="s">
        <v>9</v>
      </c>
      <c r="B14" s="6" t="s">
        <v>32</v>
      </c>
      <c r="C14" s="6" t="s">
        <v>33</v>
      </c>
      <c r="D14" s="6">
        <v>5</v>
      </c>
      <c r="E14" s="6">
        <v>14</v>
      </c>
      <c r="F14" s="6" t="s">
        <v>34</v>
      </c>
      <c r="G14" s="6" t="s">
        <v>35</v>
      </c>
      <c r="H14" s="6" t="s">
        <v>20</v>
      </c>
      <c r="I14" s="6" t="s">
        <v>36</v>
      </c>
    </row>
    <row r="15" spans="1:9" x14ac:dyDescent="0.4">
      <c r="A15" s="6" t="s">
        <v>9</v>
      </c>
      <c r="B15" s="6" t="s">
        <v>883</v>
      </c>
      <c r="C15" s="6" t="s">
        <v>884</v>
      </c>
      <c r="D15" s="6">
        <v>6</v>
      </c>
      <c r="E15" s="6">
        <v>28</v>
      </c>
      <c r="F15" s="6" t="s">
        <v>885</v>
      </c>
      <c r="G15" s="6" t="s">
        <v>886</v>
      </c>
      <c r="H15" s="6" t="s">
        <v>260</v>
      </c>
      <c r="I15" s="6" t="s">
        <v>887</v>
      </c>
    </row>
    <row r="16" spans="1:9" x14ac:dyDescent="0.4">
      <c r="A16" s="6" t="s">
        <v>9</v>
      </c>
      <c r="B16" s="6" t="s">
        <v>888</v>
      </c>
      <c r="C16" s="6" t="s">
        <v>889</v>
      </c>
      <c r="D16" s="6">
        <v>6</v>
      </c>
      <c r="E16" s="6">
        <v>64</v>
      </c>
      <c r="F16" s="6" t="s">
        <v>890</v>
      </c>
      <c r="G16" s="6" t="s">
        <v>891</v>
      </c>
      <c r="H16" s="6" t="s">
        <v>20</v>
      </c>
      <c r="I16" s="6" t="s">
        <v>892</v>
      </c>
    </row>
    <row r="17" spans="1:9" x14ac:dyDescent="0.4">
      <c r="A17" s="6" t="s">
        <v>9</v>
      </c>
      <c r="B17" s="6" t="s">
        <v>163</v>
      </c>
      <c r="C17" s="6" t="s">
        <v>893</v>
      </c>
      <c r="D17" s="6">
        <v>6</v>
      </c>
      <c r="E17" s="6">
        <v>5</v>
      </c>
      <c r="F17" s="6" t="s">
        <v>165</v>
      </c>
      <c r="G17" s="6" t="s">
        <v>894</v>
      </c>
      <c r="H17" s="6" t="s">
        <v>20</v>
      </c>
      <c r="I17" s="6" t="s">
        <v>895</v>
      </c>
    </row>
    <row r="18" spans="1:9" x14ac:dyDescent="0.4">
      <c r="A18" s="6" t="s">
        <v>9</v>
      </c>
      <c r="B18" s="6" t="s">
        <v>896</v>
      </c>
      <c r="C18" s="6" t="s">
        <v>897</v>
      </c>
      <c r="D18" s="6">
        <v>6</v>
      </c>
      <c r="E18" s="6">
        <v>5</v>
      </c>
      <c r="F18" s="6" t="s">
        <v>898</v>
      </c>
      <c r="G18" s="6" t="s">
        <v>899</v>
      </c>
      <c r="H18" s="6" t="s">
        <v>14</v>
      </c>
      <c r="I18" s="6" t="s">
        <v>900</v>
      </c>
    </row>
    <row r="19" spans="1:9" x14ac:dyDescent="0.4">
      <c r="A19" s="6" t="s">
        <v>9</v>
      </c>
      <c r="B19" s="6" t="s">
        <v>37</v>
      </c>
      <c r="C19" s="6" t="s">
        <v>38</v>
      </c>
      <c r="D19" s="6">
        <v>6</v>
      </c>
      <c r="E19" s="6">
        <v>162</v>
      </c>
      <c r="F19" s="6" t="s">
        <v>39</v>
      </c>
      <c r="G19" s="6" t="s">
        <v>40</v>
      </c>
      <c r="H19" s="6" t="s">
        <v>20</v>
      </c>
      <c r="I19" s="6" t="s">
        <v>41</v>
      </c>
    </row>
    <row r="20" spans="1:9" x14ac:dyDescent="0.4">
      <c r="A20" s="6" t="s">
        <v>9</v>
      </c>
      <c r="B20" s="6" t="s">
        <v>901</v>
      </c>
      <c r="C20" s="6" t="s">
        <v>902</v>
      </c>
      <c r="D20" s="6">
        <v>5</v>
      </c>
      <c r="E20" s="6">
        <v>7</v>
      </c>
      <c r="F20" s="6" t="s">
        <v>903</v>
      </c>
      <c r="G20" s="6" t="s">
        <v>904</v>
      </c>
      <c r="H20" s="6" t="s">
        <v>260</v>
      </c>
      <c r="I20" s="6" t="s">
        <v>905</v>
      </c>
    </row>
    <row r="21" spans="1:9" x14ac:dyDescent="0.4">
      <c r="A21" s="6" t="s">
        <v>9</v>
      </c>
      <c r="B21" s="6" t="s">
        <v>906</v>
      </c>
      <c r="C21" s="6" t="s">
        <v>907</v>
      </c>
      <c r="D21" s="6">
        <v>6</v>
      </c>
      <c r="E21" s="6">
        <v>6</v>
      </c>
      <c r="F21" s="6" t="s">
        <v>908</v>
      </c>
      <c r="G21" s="6" t="s">
        <v>909</v>
      </c>
      <c r="H21" s="6" t="s">
        <v>581</v>
      </c>
      <c r="I21" s="6" t="s">
        <v>910</v>
      </c>
    </row>
    <row r="22" spans="1:9" x14ac:dyDescent="0.4">
      <c r="A22" s="6" t="s">
        <v>9</v>
      </c>
      <c r="B22" s="6" t="s">
        <v>42</v>
      </c>
      <c r="C22" s="6" t="s">
        <v>43</v>
      </c>
      <c r="D22" s="6">
        <v>5</v>
      </c>
      <c r="E22" s="6">
        <v>6</v>
      </c>
      <c r="F22" s="6" t="s">
        <v>44</v>
      </c>
      <c r="G22" s="6" t="s">
        <v>45</v>
      </c>
      <c r="H22" s="6" t="s">
        <v>20</v>
      </c>
      <c r="I22" s="6" t="s">
        <v>46</v>
      </c>
    </row>
    <row r="23" spans="1:9" x14ac:dyDescent="0.4">
      <c r="A23" s="6" t="s">
        <v>9</v>
      </c>
      <c r="B23" s="6" t="s">
        <v>52</v>
      </c>
      <c r="C23" s="6" t="s">
        <v>53</v>
      </c>
      <c r="D23" s="6">
        <v>5</v>
      </c>
      <c r="E23" s="6">
        <v>40</v>
      </c>
      <c r="F23" s="6" t="s">
        <v>54</v>
      </c>
      <c r="G23" s="6" t="s">
        <v>55</v>
      </c>
      <c r="H23" s="6" t="s">
        <v>20</v>
      </c>
      <c r="I23" s="6" t="s">
        <v>56</v>
      </c>
    </row>
    <row r="24" spans="1:9" x14ac:dyDescent="0.4">
      <c r="A24" s="6" t="s">
        <v>9</v>
      </c>
      <c r="B24" s="6" t="s">
        <v>911</v>
      </c>
      <c r="C24" s="6" t="s">
        <v>912</v>
      </c>
      <c r="D24" s="6">
        <v>5</v>
      </c>
      <c r="E24" s="6">
        <v>6</v>
      </c>
      <c r="F24" s="6" t="s">
        <v>913</v>
      </c>
      <c r="G24" s="6" t="s">
        <v>914</v>
      </c>
      <c r="H24" s="6" t="s">
        <v>14</v>
      </c>
      <c r="I24" s="6" t="s">
        <v>915</v>
      </c>
    </row>
    <row r="25" spans="1:9" x14ac:dyDescent="0.4">
      <c r="A25" s="6" t="s">
        <v>9</v>
      </c>
      <c r="B25" s="6" t="s">
        <v>57</v>
      </c>
      <c r="C25" s="6" t="s">
        <v>58</v>
      </c>
      <c r="D25" s="6">
        <v>5</v>
      </c>
      <c r="E25" s="6">
        <v>30</v>
      </c>
      <c r="F25" s="6" t="s">
        <v>59</v>
      </c>
      <c r="G25" s="6" t="s">
        <v>60</v>
      </c>
      <c r="H25" s="6" t="s">
        <v>14</v>
      </c>
      <c r="I25" s="6" t="s">
        <v>61</v>
      </c>
    </row>
    <row r="26" spans="1:9" x14ac:dyDescent="0.4">
      <c r="A26" s="6" t="s">
        <v>9</v>
      </c>
      <c r="B26" s="6" t="s">
        <v>72</v>
      </c>
      <c r="C26" s="6" t="s">
        <v>73</v>
      </c>
      <c r="D26" s="6">
        <v>4</v>
      </c>
      <c r="E26" s="6">
        <v>41</v>
      </c>
      <c r="F26" s="6" t="s">
        <v>74</v>
      </c>
      <c r="G26" s="6" t="s">
        <v>75</v>
      </c>
      <c r="H26" s="6" t="s">
        <v>76</v>
      </c>
      <c r="I26" s="6" t="s">
        <v>77</v>
      </c>
    </row>
    <row r="27" spans="1:9" x14ac:dyDescent="0.4">
      <c r="A27" s="6" t="s">
        <v>9</v>
      </c>
      <c r="B27" s="6" t="s">
        <v>78</v>
      </c>
      <c r="C27" s="6" t="s">
        <v>79</v>
      </c>
      <c r="D27" s="6">
        <v>5</v>
      </c>
      <c r="E27" s="6">
        <v>5</v>
      </c>
      <c r="F27" s="6" t="s">
        <v>80</v>
      </c>
      <c r="G27" s="6" t="s">
        <v>916</v>
      </c>
      <c r="H27" s="6" t="s">
        <v>20</v>
      </c>
      <c r="I27" s="6" t="s">
        <v>82</v>
      </c>
    </row>
    <row r="28" spans="1:9" x14ac:dyDescent="0.4">
      <c r="A28" s="6" t="s">
        <v>9</v>
      </c>
      <c r="B28" s="6" t="s">
        <v>917</v>
      </c>
      <c r="C28" s="6" t="s">
        <v>918</v>
      </c>
      <c r="D28" s="6">
        <v>6</v>
      </c>
      <c r="E28" s="6">
        <v>11</v>
      </c>
      <c r="F28" s="6" t="s">
        <v>919</v>
      </c>
      <c r="G28" s="6" t="s">
        <v>920</v>
      </c>
      <c r="H28" s="6" t="s">
        <v>20</v>
      </c>
      <c r="I28" s="6" t="s">
        <v>921</v>
      </c>
    </row>
    <row r="29" spans="1:9" x14ac:dyDescent="0.4">
      <c r="A29" s="6" t="s">
        <v>9</v>
      </c>
      <c r="B29" s="6" t="s">
        <v>83</v>
      </c>
      <c r="C29" s="6" t="s">
        <v>84</v>
      </c>
      <c r="D29" s="6">
        <v>5</v>
      </c>
      <c r="E29" s="6">
        <v>88</v>
      </c>
      <c r="F29" s="6" t="s">
        <v>85</v>
      </c>
      <c r="G29" s="6" t="s">
        <v>86</v>
      </c>
      <c r="H29" s="6" t="s">
        <v>76</v>
      </c>
      <c r="I29" s="6" t="s">
        <v>87</v>
      </c>
    </row>
    <row r="30" spans="1:9" x14ac:dyDescent="0.4">
      <c r="A30" s="6" t="s">
        <v>9</v>
      </c>
      <c r="B30" s="6" t="s">
        <v>88</v>
      </c>
      <c r="C30" s="6" t="s">
        <v>89</v>
      </c>
      <c r="D30" s="6">
        <v>5</v>
      </c>
      <c r="E30" s="6">
        <v>252</v>
      </c>
      <c r="F30" s="6" t="s">
        <v>90</v>
      </c>
      <c r="G30" s="6" t="s">
        <v>91</v>
      </c>
      <c r="H30" s="6" t="s">
        <v>20</v>
      </c>
      <c r="I30" s="6" t="s">
        <v>92</v>
      </c>
    </row>
    <row r="31" spans="1:9" x14ac:dyDescent="0.4">
      <c r="A31" s="6" t="s">
        <v>9</v>
      </c>
      <c r="B31" s="6" t="s">
        <v>93</v>
      </c>
      <c r="C31" s="6" t="s">
        <v>94</v>
      </c>
      <c r="D31" s="6">
        <v>6</v>
      </c>
      <c r="E31" s="6">
        <v>19</v>
      </c>
      <c r="F31" s="6" t="s">
        <v>95</v>
      </c>
      <c r="G31" s="6" t="s">
        <v>96</v>
      </c>
      <c r="H31" s="6" t="s">
        <v>14</v>
      </c>
      <c r="I31" s="6" t="s">
        <v>97</v>
      </c>
    </row>
    <row r="32" spans="1:9" x14ac:dyDescent="0.4">
      <c r="A32" s="6" t="s">
        <v>9</v>
      </c>
      <c r="B32" s="6" t="s">
        <v>922</v>
      </c>
      <c r="C32" s="6" t="s">
        <v>923</v>
      </c>
      <c r="D32" s="6">
        <v>6</v>
      </c>
      <c r="E32" s="6">
        <v>6</v>
      </c>
      <c r="F32" s="6" t="s">
        <v>924</v>
      </c>
      <c r="G32" s="6" t="s">
        <v>925</v>
      </c>
      <c r="H32" s="6" t="s">
        <v>20</v>
      </c>
      <c r="I32" s="6" t="s">
        <v>926</v>
      </c>
    </row>
    <row r="33" spans="1:9" x14ac:dyDescent="0.4">
      <c r="A33" s="6" t="s">
        <v>9</v>
      </c>
      <c r="B33" s="6" t="s">
        <v>927</v>
      </c>
      <c r="C33" s="6" t="s">
        <v>928</v>
      </c>
      <c r="D33" s="6">
        <v>6</v>
      </c>
      <c r="E33" s="6">
        <v>12</v>
      </c>
      <c r="F33" s="6" t="s">
        <v>929</v>
      </c>
      <c r="G33" s="6" t="s">
        <v>930</v>
      </c>
      <c r="H33" s="6" t="s">
        <v>14</v>
      </c>
      <c r="I33" s="6" t="s">
        <v>931</v>
      </c>
    </row>
    <row r="34" spans="1:9" x14ac:dyDescent="0.4">
      <c r="A34" s="6" t="s">
        <v>9</v>
      </c>
      <c r="B34" s="6" t="s">
        <v>98</v>
      </c>
      <c r="C34" s="6" t="s">
        <v>99</v>
      </c>
      <c r="D34" s="6">
        <v>3</v>
      </c>
      <c r="E34" s="6">
        <v>212</v>
      </c>
      <c r="F34" s="6" t="s">
        <v>100</v>
      </c>
      <c r="G34" s="6" t="s">
        <v>101</v>
      </c>
      <c r="H34" s="6" t="s">
        <v>20</v>
      </c>
      <c r="I34" s="6" t="s">
        <v>102</v>
      </c>
    </row>
    <row r="35" spans="1:9" x14ac:dyDescent="0.4">
      <c r="A35" s="6" t="s">
        <v>9</v>
      </c>
      <c r="B35" s="6" t="s">
        <v>113</v>
      </c>
      <c r="C35" s="6" t="s">
        <v>114</v>
      </c>
      <c r="D35" s="6">
        <v>6</v>
      </c>
      <c r="E35" s="6">
        <v>92</v>
      </c>
      <c r="F35" s="6" t="s">
        <v>115</v>
      </c>
      <c r="G35" s="6" t="s">
        <v>116</v>
      </c>
      <c r="H35" s="6" t="s">
        <v>20</v>
      </c>
      <c r="I35" s="6" t="s">
        <v>117</v>
      </c>
    </row>
    <row r="36" spans="1:9" x14ac:dyDescent="0.4">
      <c r="A36" s="6" t="s">
        <v>9</v>
      </c>
      <c r="B36" s="6" t="s">
        <v>932</v>
      </c>
      <c r="C36" s="6" t="s">
        <v>933</v>
      </c>
      <c r="D36" s="6">
        <v>5</v>
      </c>
      <c r="E36" s="6">
        <v>14</v>
      </c>
      <c r="F36" s="6" t="s">
        <v>934</v>
      </c>
      <c r="G36" s="6" t="s">
        <v>935</v>
      </c>
      <c r="H36" s="6" t="s">
        <v>14</v>
      </c>
      <c r="I36" s="6" t="s">
        <v>716</v>
      </c>
    </row>
    <row r="37" spans="1:9" x14ac:dyDescent="0.4">
      <c r="A37" s="6" t="s">
        <v>9</v>
      </c>
      <c r="B37" s="6" t="s">
        <v>123</v>
      </c>
      <c r="C37" s="6" t="s">
        <v>124</v>
      </c>
      <c r="D37" s="6">
        <v>6</v>
      </c>
      <c r="E37" s="6">
        <v>5</v>
      </c>
      <c r="F37" s="6" t="s">
        <v>125</v>
      </c>
      <c r="G37" s="6" t="s">
        <v>126</v>
      </c>
      <c r="H37" s="6" t="s">
        <v>20</v>
      </c>
      <c r="I37" s="6" t="s">
        <v>127</v>
      </c>
    </row>
    <row r="38" spans="1:9" x14ac:dyDescent="0.4">
      <c r="A38" s="6" t="s">
        <v>9</v>
      </c>
      <c r="B38" s="6" t="s">
        <v>128</v>
      </c>
      <c r="C38" s="6" t="s">
        <v>129</v>
      </c>
      <c r="D38" s="6">
        <v>6</v>
      </c>
      <c r="E38" s="6">
        <v>97</v>
      </c>
      <c r="F38" s="6" t="s">
        <v>130</v>
      </c>
      <c r="G38" s="6" t="s">
        <v>131</v>
      </c>
      <c r="H38" s="6" t="s">
        <v>20</v>
      </c>
      <c r="I38" s="6" t="s">
        <v>132</v>
      </c>
    </row>
    <row r="39" spans="1:9" x14ac:dyDescent="0.4">
      <c r="A39" s="6" t="s">
        <v>9</v>
      </c>
      <c r="B39" s="6" t="s">
        <v>936</v>
      </c>
      <c r="C39" s="6" t="s">
        <v>937</v>
      </c>
      <c r="D39" s="6">
        <v>5</v>
      </c>
      <c r="E39" s="6">
        <v>13</v>
      </c>
      <c r="F39" s="6" t="s">
        <v>938</v>
      </c>
      <c r="G39" s="6" t="s">
        <v>939</v>
      </c>
      <c r="H39" s="6" t="s">
        <v>14</v>
      </c>
      <c r="I39" s="6" t="s">
        <v>940</v>
      </c>
    </row>
    <row r="40" spans="1:9" x14ac:dyDescent="0.4">
      <c r="A40" s="6" t="s">
        <v>9</v>
      </c>
      <c r="B40" s="6" t="s">
        <v>941</v>
      </c>
      <c r="C40" s="6" t="s">
        <v>942</v>
      </c>
      <c r="D40" s="6">
        <v>5</v>
      </c>
      <c r="E40" s="6">
        <v>36</v>
      </c>
      <c r="F40" s="6" t="s">
        <v>12</v>
      </c>
      <c r="G40" s="6" t="s">
        <v>943</v>
      </c>
      <c r="H40" s="6" t="s">
        <v>14</v>
      </c>
      <c r="I40" s="6" t="s">
        <v>944</v>
      </c>
    </row>
    <row r="41" spans="1:9" x14ac:dyDescent="0.4">
      <c r="A41" s="6" t="s">
        <v>9</v>
      </c>
      <c r="B41" s="6" t="s">
        <v>138</v>
      </c>
      <c r="C41" s="6" t="s">
        <v>139</v>
      </c>
      <c r="D41" s="6">
        <v>6</v>
      </c>
      <c r="E41" s="6">
        <v>26</v>
      </c>
      <c r="F41" s="6" t="s">
        <v>140</v>
      </c>
      <c r="G41" s="6" t="s">
        <v>141</v>
      </c>
      <c r="H41" s="6" t="s">
        <v>14</v>
      </c>
      <c r="I41" s="6" t="s">
        <v>142</v>
      </c>
    </row>
    <row r="42" spans="1:9" x14ac:dyDescent="0.4">
      <c r="A42" s="6" t="s">
        <v>9</v>
      </c>
      <c r="B42" s="6" t="s">
        <v>945</v>
      </c>
      <c r="C42" s="6" t="s">
        <v>946</v>
      </c>
      <c r="D42" s="6">
        <v>6</v>
      </c>
      <c r="E42" s="6">
        <v>8</v>
      </c>
      <c r="F42" s="6" t="s">
        <v>947</v>
      </c>
      <c r="G42" s="6" t="s">
        <v>948</v>
      </c>
      <c r="H42" s="6" t="s">
        <v>14</v>
      </c>
      <c r="I42" s="6" t="s">
        <v>949</v>
      </c>
    </row>
    <row r="43" spans="1:9" x14ac:dyDescent="0.4">
      <c r="A43" s="6" t="s">
        <v>9</v>
      </c>
      <c r="B43" s="6" t="s">
        <v>148</v>
      </c>
      <c r="C43" s="6" t="s">
        <v>149</v>
      </c>
      <c r="D43" s="6">
        <v>4</v>
      </c>
      <c r="E43" s="6">
        <v>144</v>
      </c>
      <c r="F43" s="6" t="s">
        <v>150</v>
      </c>
      <c r="G43" s="6" t="s">
        <v>151</v>
      </c>
      <c r="H43" s="6" t="s">
        <v>20</v>
      </c>
      <c r="I43" s="6" t="s">
        <v>152</v>
      </c>
    </row>
    <row r="44" spans="1:9" x14ac:dyDescent="0.4">
      <c r="A44" s="6" t="s">
        <v>9</v>
      </c>
      <c r="B44" s="6" t="s">
        <v>950</v>
      </c>
      <c r="C44" s="6" t="s">
        <v>951</v>
      </c>
      <c r="D44" s="6">
        <v>4</v>
      </c>
      <c r="E44" s="6">
        <v>6</v>
      </c>
      <c r="F44" s="6" t="s">
        <v>952</v>
      </c>
      <c r="G44" s="6" t="s">
        <v>953</v>
      </c>
      <c r="H44" s="6" t="s">
        <v>20</v>
      </c>
      <c r="I44" s="6" t="s">
        <v>954</v>
      </c>
    </row>
    <row r="45" spans="1:9" x14ac:dyDescent="0.4">
      <c r="A45" s="6" t="s">
        <v>9</v>
      </c>
      <c r="B45" s="6" t="s">
        <v>955</v>
      </c>
      <c r="C45" s="6" t="s">
        <v>956</v>
      </c>
      <c r="D45" s="6">
        <v>6</v>
      </c>
      <c r="E45" s="6">
        <v>5</v>
      </c>
      <c r="F45" s="6" t="s">
        <v>957</v>
      </c>
      <c r="G45" s="6" t="s">
        <v>958</v>
      </c>
      <c r="H45" s="6" t="s">
        <v>20</v>
      </c>
      <c r="I45" s="6" t="s">
        <v>959</v>
      </c>
    </row>
    <row r="46" spans="1:9" x14ac:dyDescent="0.4">
      <c r="A46" s="6" t="s">
        <v>9</v>
      </c>
      <c r="B46" s="6" t="s">
        <v>960</v>
      </c>
      <c r="C46" s="6" t="s">
        <v>961</v>
      </c>
      <c r="D46" s="6">
        <v>5</v>
      </c>
      <c r="E46" s="6">
        <v>5</v>
      </c>
      <c r="F46" s="6" t="s">
        <v>962</v>
      </c>
      <c r="G46" s="6" t="s">
        <v>963</v>
      </c>
      <c r="H46" s="6" t="s">
        <v>20</v>
      </c>
      <c r="I46" s="6" t="s">
        <v>964</v>
      </c>
    </row>
    <row r="47" spans="1:9" x14ac:dyDescent="0.4">
      <c r="A47" s="6" t="s">
        <v>9</v>
      </c>
      <c r="B47" s="6" t="s">
        <v>965</v>
      </c>
      <c r="C47" s="6" t="s">
        <v>966</v>
      </c>
      <c r="D47" s="6">
        <v>5</v>
      </c>
      <c r="E47" s="6">
        <v>6</v>
      </c>
      <c r="F47" s="6" t="s">
        <v>967</v>
      </c>
      <c r="G47" s="6" t="s">
        <v>968</v>
      </c>
      <c r="H47" s="6" t="s">
        <v>581</v>
      </c>
      <c r="I47" s="6" t="s">
        <v>969</v>
      </c>
    </row>
    <row r="48" spans="1:9" x14ac:dyDescent="0.4">
      <c r="A48" s="6" t="s">
        <v>9</v>
      </c>
      <c r="B48" s="6" t="s">
        <v>970</v>
      </c>
      <c r="C48" s="6" t="s">
        <v>971</v>
      </c>
      <c r="D48" s="6">
        <v>6</v>
      </c>
      <c r="E48" s="6">
        <v>7</v>
      </c>
      <c r="F48" s="6" t="s">
        <v>972</v>
      </c>
      <c r="G48" s="6" t="s">
        <v>973</v>
      </c>
      <c r="H48" s="6" t="s">
        <v>20</v>
      </c>
      <c r="I48" s="6" t="s">
        <v>974</v>
      </c>
    </row>
    <row r="49" spans="1:9" x14ac:dyDescent="0.4">
      <c r="A49" s="6" t="s">
        <v>9</v>
      </c>
      <c r="B49" s="6" t="s">
        <v>975</v>
      </c>
      <c r="C49" s="6" t="s">
        <v>976</v>
      </c>
      <c r="D49" s="6">
        <v>5</v>
      </c>
      <c r="E49" s="6">
        <v>5</v>
      </c>
      <c r="F49" s="6" t="s">
        <v>977</v>
      </c>
      <c r="G49" s="6" t="s">
        <v>978</v>
      </c>
      <c r="H49" s="6" t="s">
        <v>20</v>
      </c>
      <c r="I49" s="6" t="s">
        <v>979</v>
      </c>
    </row>
    <row r="50" spans="1:9" x14ac:dyDescent="0.4">
      <c r="A50" s="6" t="s">
        <v>9</v>
      </c>
      <c r="B50" s="6" t="s">
        <v>980</v>
      </c>
      <c r="C50" s="6" t="s">
        <v>981</v>
      </c>
      <c r="D50" s="6">
        <v>5</v>
      </c>
      <c r="E50" s="6">
        <v>11</v>
      </c>
      <c r="F50" s="6" t="s">
        <v>982</v>
      </c>
      <c r="G50" s="6" t="s">
        <v>983</v>
      </c>
      <c r="H50" s="6" t="s">
        <v>14</v>
      </c>
      <c r="I50" s="6" t="s">
        <v>984</v>
      </c>
    </row>
    <row r="51" spans="1:9" x14ac:dyDescent="0.4">
      <c r="A51" s="6" t="s">
        <v>9</v>
      </c>
      <c r="B51" s="6" t="s">
        <v>985</v>
      </c>
      <c r="C51" s="6" t="s">
        <v>986</v>
      </c>
      <c r="D51" s="6">
        <v>6</v>
      </c>
      <c r="E51" s="6">
        <v>8</v>
      </c>
      <c r="F51" s="6" t="s">
        <v>987</v>
      </c>
      <c r="G51" s="6" t="s">
        <v>988</v>
      </c>
      <c r="H51" s="6" t="s">
        <v>14</v>
      </c>
      <c r="I51" s="6" t="s">
        <v>989</v>
      </c>
    </row>
    <row r="52" spans="1:9" x14ac:dyDescent="0.4">
      <c r="A52" s="6" t="s">
        <v>9</v>
      </c>
      <c r="B52" s="6" t="s">
        <v>168</v>
      </c>
      <c r="C52" s="6" t="s">
        <v>169</v>
      </c>
      <c r="D52" s="6">
        <v>6</v>
      </c>
      <c r="E52" s="6">
        <v>13</v>
      </c>
      <c r="F52" s="6" t="s">
        <v>170</v>
      </c>
      <c r="G52" s="6" t="s">
        <v>171</v>
      </c>
      <c r="H52" s="6" t="s">
        <v>14</v>
      </c>
      <c r="I52" s="6" t="s">
        <v>172</v>
      </c>
    </row>
    <row r="53" spans="1:9" x14ac:dyDescent="0.4">
      <c r="A53" s="6" t="s">
        <v>9</v>
      </c>
      <c r="B53" s="6" t="s">
        <v>990</v>
      </c>
      <c r="C53" s="6" t="s">
        <v>991</v>
      </c>
      <c r="D53" s="6">
        <v>6</v>
      </c>
      <c r="E53" s="6">
        <v>5</v>
      </c>
      <c r="F53" s="6" t="s">
        <v>992</v>
      </c>
      <c r="G53" s="6" t="s">
        <v>993</v>
      </c>
      <c r="H53" s="6" t="s">
        <v>20</v>
      </c>
      <c r="I53" s="6" t="s">
        <v>994</v>
      </c>
    </row>
    <row r="54" spans="1:9" x14ac:dyDescent="0.4">
      <c r="A54" s="6" t="s">
        <v>9</v>
      </c>
      <c r="B54" s="6" t="s">
        <v>173</v>
      </c>
      <c r="C54" s="6" t="s">
        <v>174</v>
      </c>
      <c r="D54" s="6">
        <v>6</v>
      </c>
      <c r="E54" s="6">
        <v>17</v>
      </c>
      <c r="F54" s="6" t="s">
        <v>175</v>
      </c>
      <c r="G54" s="6" t="s">
        <v>176</v>
      </c>
      <c r="H54" s="6" t="s">
        <v>20</v>
      </c>
      <c r="I54" s="6" t="s">
        <v>177</v>
      </c>
    </row>
    <row r="55" spans="1:9" x14ac:dyDescent="0.4">
      <c r="A55" s="6" t="s">
        <v>9</v>
      </c>
      <c r="B55" s="6" t="s">
        <v>995</v>
      </c>
      <c r="C55" s="6" t="s">
        <v>996</v>
      </c>
      <c r="D55" s="6">
        <v>5</v>
      </c>
      <c r="E55" s="6">
        <v>31</v>
      </c>
      <c r="F55" s="6" t="s">
        <v>997</v>
      </c>
      <c r="G55" s="6" t="s">
        <v>998</v>
      </c>
      <c r="H55" s="6" t="s">
        <v>20</v>
      </c>
      <c r="I55" s="6" t="s">
        <v>999</v>
      </c>
    </row>
    <row r="56" spans="1:9" x14ac:dyDescent="0.4">
      <c r="A56" s="6" t="s">
        <v>9</v>
      </c>
      <c r="B56" s="6" t="s">
        <v>1000</v>
      </c>
      <c r="C56" s="6" t="s">
        <v>1001</v>
      </c>
      <c r="D56" s="6">
        <v>6</v>
      </c>
      <c r="E56" s="6">
        <v>5</v>
      </c>
      <c r="F56" s="6" t="s">
        <v>1002</v>
      </c>
      <c r="G56" s="6" t="s">
        <v>1003</v>
      </c>
      <c r="H56" s="6" t="s">
        <v>76</v>
      </c>
      <c r="I56" s="6" t="s">
        <v>1004</v>
      </c>
    </row>
    <row r="57" spans="1:9" x14ac:dyDescent="0.4">
      <c r="A57" s="6" t="s">
        <v>9</v>
      </c>
      <c r="B57" s="6" t="s">
        <v>1005</v>
      </c>
      <c r="C57" s="6" t="s">
        <v>1006</v>
      </c>
      <c r="D57" s="6">
        <v>6</v>
      </c>
      <c r="E57" s="6">
        <v>6</v>
      </c>
      <c r="F57" s="6" t="s">
        <v>1007</v>
      </c>
      <c r="G57" s="6" t="s">
        <v>1008</v>
      </c>
      <c r="H57" s="6" t="s">
        <v>260</v>
      </c>
      <c r="I57" s="6" t="s">
        <v>1009</v>
      </c>
    </row>
    <row r="58" spans="1:9" x14ac:dyDescent="0.4">
      <c r="A58" s="6" t="s">
        <v>9</v>
      </c>
      <c r="B58" s="6" t="s">
        <v>1010</v>
      </c>
      <c r="C58" s="6" t="s">
        <v>1011</v>
      </c>
      <c r="D58" s="6">
        <v>6</v>
      </c>
      <c r="E58" s="6">
        <v>5</v>
      </c>
      <c r="F58" s="6" t="s">
        <v>1012</v>
      </c>
      <c r="G58" s="6" t="s">
        <v>1013</v>
      </c>
      <c r="H58" s="6" t="s">
        <v>14</v>
      </c>
      <c r="I58" s="6" t="s">
        <v>1014</v>
      </c>
    </row>
    <row r="59" spans="1:9" x14ac:dyDescent="0.4">
      <c r="A59" s="6" t="s">
        <v>9</v>
      </c>
      <c r="B59" s="6" t="s">
        <v>183</v>
      </c>
      <c r="C59" s="6" t="s">
        <v>184</v>
      </c>
      <c r="D59" s="6">
        <v>6</v>
      </c>
      <c r="E59" s="6">
        <v>606</v>
      </c>
      <c r="F59" s="6" t="s">
        <v>185</v>
      </c>
      <c r="G59" s="6" t="s">
        <v>186</v>
      </c>
      <c r="H59" s="6" t="s">
        <v>76</v>
      </c>
      <c r="I59" s="6" t="s">
        <v>187</v>
      </c>
    </row>
    <row r="60" spans="1:9" x14ac:dyDescent="0.4">
      <c r="A60" s="6" t="s">
        <v>9</v>
      </c>
      <c r="B60" s="6" t="s">
        <v>1015</v>
      </c>
      <c r="C60" s="6" t="s">
        <v>1016</v>
      </c>
      <c r="D60" s="6">
        <v>6</v>
      </c>
      <c r="E60" s="6">
        <v>7</v>
      </c>
      <c r="F60" s="6" t="s">
        <v>1017</v>
      </c>
      <c r="G60" s="6" t="s">
        <v>1018</v>
      </c>
      <c r="H60" s="6" t="s">
        <v>14</v>
      </c>
      <c r="I60" s="6" t="s">
        <v>1019</v>
      </c>
    </row>
    <row r="61" spans="1:9" x14ac:dyDescent="0.4">
      <c r="A61" s="6" t="s">
        <v>9</v>
      </c>
      <c r="B61" s="6" t="s">
        <v>1020</v>
      </c>
      <c r="C61" s="6" t="s">
        <v>1021</v>
      </c>
      <c r="D61" s="6">
        <v>5</v>
      </c>
      <c r="E61" s="6">
        <v>7</v>
      </c>
      <c r="F61" s="6" t="s">
        <v>1022</v>
      </c>
      <c r="G61" s="6" t="s">
        <v>1023</v>
      </c>
      <c r="H61" s="6" t="s">
        <v>20</v>
      </c>
      <c r="I61" s="6" t="s">
        <v>1024</v>
      </c>
    </row>
    <row r="62" spans="1:9" x14ac:dyDescent="0.4">
      <c r="A62" s="6" t="s">
        <v>9</v>
      </c>
      <c r="B62" s="6" t="s">
        <v>191</v>
      </c>
      <c r="C62" s="6" t="s">
        <v>192</v>
      </c>
      <c r="D62" s="6">
        <v>6</v>
      </c>
      <c r="E62" s="6">
        <v>73</v>
      </c>
      <c r="F62" s="6" t="s">
        <v>193</v>
      </c>
      <c r="G62" s="6" t="s">
        <v>194</v>
      </c>
      <c r="H62" s="6" t="s">
        <v>14</v>
      </c>
      <c r="I62" s="6" t="s">
        <v>195</v>
      </c>
    </row>
    <row r="63" spans="1:9" x14ac:dyDescent="0.4">
      <c r="A63" s="6" t="s">
        <v>9</v>
      </c>
      <c r="B63" s="6" t="s">
        <v>1025</v>
      </c>
      <c r="C63" s="6" t="s">
        <v>1026</v>
      </c>
      <c r="D63" s="6">
        <v>4</v>
      </c>
      <c r="E63" s="6">
        <v>54</v>
      </c>
      <c r="F63" s="6" t="s">
        <v>1027</v>
      </c>
      <c r="G63" s="6" t="s">
        <v>1028</v>
      </c>
      <c r="H63" s="6" t="s">
        <v>20</v>
      </c>
      <c r="I63" s="6" t="s">
        <v>1029</v>
      </c>
    </row>
    <row r="64" spans="1:9" x14ac:dyDescent="0.4">
      <c r="A64" s="6" t="s">
        <v>9</v>
      </c>
      <c r="B64" s="6" t="s">
        <v>1030</v>
      </c>
      <c r="C64" s="6" t="s">
        <v>1031</v>
      </c>
      <c r="D64" s="6">
        <v>6</v>
      </c>
      <c r="E64" s="6">
        <v>8</v>
      </c>
      <c r="F64" s="6" t="s">
        <v>1032</v>
      </c>
      <c r="G64" s="6" t="s">
        <v>1033</v>
      </c>
      <c r="H64" s="6" t="s">
        <v>14</v>
      </c>
      <c r="I64" s="6" t="s">
        <v>1034</v>
      </c>
    </row>
    <row r="65" spans="1:9" x14ac:dyDescent="0.4">
      <c r="A65" s="6" t="s">
        <v>9</v>
      </c>
      <c r="B65" s="6" t="s">
        <v>1035</v>
      </c>
      <c r="C65" s="6" t="s">
        <v>1036</v>
      </c>
      <c r="D65" s="6">
        <v>6</v>
      </c>
      <c r="E65" s="6">
        <v>5</v>
      </c>
      <c r="F65" s="6" t="s">
        <v>165</v>
      </c>
      <c r="G65" s="6" t="s">
        <v>1037</v>
      </c>
      <c r="H65" s="6" t="s">
        <v>20</v>
      </c>
      <c r="I65" s="6" t="s">
        <v>1038</v>
      </c>
    </row>
    <row r="66" spans="1:9" x14ac:dyDescent="0.4">
      <c r="A66" s="6" t="s">
        <v>9</v>
      </c>
      <c r="B66" s="6" t="s">
        <v>1039</v>
      </c>
      <c r="C66" s="6" t="s">
        <v>1040</v>
      </c>
      <c r="D66" s="6">
        <v>5</v>
      </c>
      <c r="E66" s="6">
        <v>13</v>
      </c>
      <c r="F66" s="6" t="s">
        <v>1041</v>
      </c>
      <c r="G66" s="6" t="s">
        <v>1042</v>
      </c>
      <c r="H66" s="6" t="s">
        <v>20</v>
      </c>
      <c r="I66" s="6" t="s">
        <v>1043</v>
      </c>
    </row>
    <row r="67" spans="1:9" x14ac:dyDescent="0.4">
      <c r="A67" s="6" t="s">
        <v>9</v>
      </c>
      <c r="B67" s="6" t="s">
        <v>201</v>
      </c>
      <c r="C67" s="6" t="s">
        <v>202</v>
      </c>
      <c r="D67" s="6">
        <v>6</v>
      </c>
      <c r="E67" s="6">
        <v>13</v>
      </c>
      <c r="F67" s="6" t="s">
        <v>203</v>
      </c>
      <c r="G67" s="6" t="s">
        <v>1044</v>
      </c>
      <c r="H67" s="6" t="s">
        <v>20</v>
      </c>
      <c r="I67" s="6" t="s">
        <v>205</v>
      </c>
    </row>
    <row r="68" spans="1:9" x14ac:dyDescent="0.4">
      <c r="A68" s="6" t="s">
        <v>9</v>
      </c>
      <c r="B68" s="6" t="s">
        <v>206</v>
      </c>
      <c r="C68" s="6" t="s">
        <v>207</v>
      </c>
      <c r="D68" s="6">
        <v>5</v>
      </c>
      <c r="E68" s="6">
        <v>163</v>
      </c>
      <c r="F68" s="6" t="s">
        <v>208</v>
      </c>
      <c r="G68" s="6" t="s">
        <v>209</v>
      </c>
      <c r="H68" s="6" t="s">
        <v>20</v>
      </c>
      <c r="I68" s="6" t="s">
        <v>210</v>
      </c>
    </row>
    <row r="69" spans="1:9" x14ac:dyDescent="0.4">
      <c r="A69" s="6" t="s">
        <v>9</v>
      </c>
      <c r="B69" s="6" t="s">
        <v>1045</v>
      </c>
      <c r="C69" s="6" t="s">
        <v>1046</v>
      </c>
      <c r="D69" s="6">
        <v>6</v>
      </c>
      <c r="E69" s="6">
        <v>5</v>
      </c>
      <c r="F69" s="6" t="s">
        <v>1047</v>
      </c>
      <c r="G69" s="6" t="s">
        <v>1048</v>
      </c>
      <c r="H69" s="6" t="s">
        <v>14</v>
      </c>
      <c r="I69" s="6" t="s">
        <v>1049</v>
      </c>
    </row>
    <row r="70" spans="1:9" x14ac:dyDescent="0.4">
      <c r="A70" s="6" t="s">
        <v>9</v>
      </c>
      <c r="B70" s="6" t="s">
        <v>211</v>
      </c>
      <c r="C70" s="6" t="s">
        <v>212</v>
      </c>
      <c r="D70" s="6">
        <v>6</v>
      </c>
      <c r="E70" s="6">
        <v>8</v>
      </c>
      <c r="F70" s="6" t="s">
        <v>213</v>
      </c>
      <c r="G70" s="6" t="s">
        <v>214</v>
      </c>
      <c r="H70" s="6" t="s">
        <v>20</v>
      </c>
      <c r="I70" s="6" t="s">
        <v>215</v>
      </c>
    </row>
    <row r="71" spans="1:9" x14ac:dyDescent="0.4">
      <c r="A71" s="6" t="s">
        <v>9</v>
      </c>
      <c r="B71" s="6" t="s">
        <v>1050</v>
      </c>
      <c r="C71" s="6" t="s">
        <v>1051</v>
      </c>
      <c r="D71" s="6">
        <v>6</v>
      </c>
      <c r="E71" s="6">
        <v>6</v>
      </c>
      <c r="F71" s="6" t="s">
        <v>1052</v>
      </c>
      <c r="G71" s="6" t="s">
        <v>1053</v>
      </c>
      <c r="H71" s="6" t="s">
        <v>14</v>
      </c>
      <c r="I71" s="6" t="s">
        <v>1054</v>
      </c>
    </row>
    <row r="72" spans="1:9" x14ac:dyDescent="0.4">
      <c r="A72" s="6" t="s">
        <v>9</v>
      </c>
      <c r="B72" s="6" t="s">
        <v>163</v>
      </c>
      <c r="C72" s="6" t="s">
        <v>1055</v>
      </c>
      <c r="D72" s="6">
        <v>6</v>
      </c>
      <c r="E72" s="6">
        <v>5</v>
      </c>
      <c r="F72" s="6" t="s">
        <v>165</v>
      </c>
      <c r="G72" s="6" t="s">
        <v>1056</v>
      </c>
      <c r="H72" s="6" t="s">
        <v>14</v>
      </c>
      <c r="I72" s="6" t="s">
        <v>1057</v>
      </c>
    </row>
    <row r="73" spans="1:9" x14ac:dyDescent="0.4">
      <c r="A73" s="6" t="s">
        <v>9</v>
      </c>
      <c r="B73" s="6" t="s">
        <v>1058</v>
      </c>
      <c r="C73" s="6" t="s">
        <v>1059</v>
      </c>
      <c r="D73" s="6">
        <v>6</v>
      </c>
      <c r="E73" s="6">
        <v>5</v>
      </c>
      <c r="F73" s="6" t="s">
        <v>1060</v>
      </c>
      <c r="G73" s="6" t="s">
        <v>1061</v>
      </c>
      <c r="H73" s="6" t="s">
        <v>14</v>
      </c>
      <c r="I73" s="6" t="s">
        <v>1062</v>
      </c>
    </row>
    <row r="74" spans="1:9" x14ac:dyDescent="0.4">
      <c r="A74" s="6" t="s">
        <v>9</v>
      </c>
      <c r="B74" s="6" t="s">
        <v>1063</v>
      </c>
      <c r="C74" s="6" t="s">
        <v>1064</v>
      </c>
      <c r="D74" s="6">
        <v>5</v>
      </c>
      <c r="E74" s="6">
        <v>7</v>
      </c>
      <c r="F74" s="6" t="s">
        <v>1065</v>
      </c>
      <c r="G74" s="6" t="s">
        <v>1066</v>
      </c>
      <c r="H74" s="6" t="s">
        <v>14</v>
      </c>
      <c r="I74" s="6" t="s">
        <v>1067</v>
      </c>
    </row>
    <row r="75" spans="1:9" x14ac:dyDescent="0.4">
      <c r="A75" s="6" t="s">
        <v>9</v>
      </c>
      <c r="B75" s="6" t="s">
        <v>216</v>
      </c>
      <c r="C75" s="6" t="s">
        <v>217</v>
      </c>
      <c r="D75" s="6">
        <v>3</v>
      </c>
      <c r="E75" s="6">
        <v>32</v>
      </c>
      <c r="F75" s="6" t="s">
        <v>218</v>
      </c>
      <c r="G75" s="6" t="s">
        <v>219</v>
      </c>
      <c r="H75" s="6" t="s">
        <v>14</v>
      </c>
      <c r="I75" s="6" t="s">
        <v>220</v>
      </c>
    </row>
    <row r="76" spans="1:9" x14ac:dyDescent="0.4">
      <c r="A76" s="6" t="s">
        <v>9</v>
      </c>
      <c r="B76" s="6" t="s">
        <v>1068</v>
      </c>
      <c r="C76" s="6" t="s">
        <v>1069</v>
      </c>
      <c r="D76" s="6">
        <v>6</v>
      </c>
      <c r="E76" s="6">
        <v>8</v>
      </c>
      <c r="F76" s="6" t="s">
        <v>1070</v>
      </c>
      <c r="G76" s="6" t="s">
        <v>1071</v>
      </c>
      <c r="H76" s="6" t="s">
        <v>76</v>
      </c>
      <c r="I76" s="6" t="s">
        <v>1072</v>
      </c>
    </row>
    <row r="77" spans="1:9" x14ac:dyDescent="0.4">
      <c r="A77" s="6" t="s">
        <v>9</v>
      </c>
      <c r="B77" s="6" t="s">
        <v>221</v>
      </c>
      <c r="C77" s="6" t="s">
        <v>222</v>
      </c>
      <c r="D77" s="6">
        <v>5</v>
      </c>
      <c r="E77" s="6">
        <v>133</v>
      </c>
      <c r="F77" s="6" t="s">
        <v>223</v>
      </c>
      <c r="G77" s="6" t="s">
        <v>224</v>
      </c>
      <c r="H77" s="6" t="s">
        <v>20</v>
      </c>
      <c r="I77" s="6" t="s">
        <v>225</v>
      </c>
    </row>
    <row r="78" spans="1:9" x14ac:dyDescent="0.4">
      <c r="A78" s="6" t="s">
        <v>9</v>
      </c>
      <c r="B78" s="6" t="s">
        <v>163</v>
      </c>
      <c r="C78" s="6" t="s">
        <v>1073</v>
      </c>
      <c r="D78" s="6">
        <v>6</v>
      </c>
      <c r="E78" s="6">
        <v>5</v>
      </c>
      <c r="F78" s="6" t="s">
        <v>165</v>
      </c>
      <c r="G78" s="6" t="s">
        <v>1074</v>
      </c>
      <c r="H78" s="6" t="s">
        <v>14</v>
      </c>
      <c r="I78" s="6" t="s">
        <v>1075</v>
      </c>
    </row>
    <row r="79" spans="1:9" x14ac:dyDescent="0.4">
      <c r="A79" s="6" t="s">
        <v>9</v>
      </c>
      <c r="B79" s="6" t="s">
        <v>1076</v>
      </c>
      <c r="C79" s="6" t="s">
        <v>1077</v>
      </c>
      <c r="D79" s="6">
        <v>6</v>
      </c>
      <c r="E79" s="6">
        <v>11</v>
      </c>
      <c r="F79" s="6" t="s">
        <v>1078</v>
      </c>
      <c r="G79" s="6" t="s">
        <v>1079</v>
      </c>
      <c r="H79" s="6" t="s">
        <v>14</v>
      </c>
      <c r="I79" s="6" t="s">
        <v>1080</v>
      </c>
    </row>
    <row r="80" spans="1:9" x14ac:dyDescent="0.4">
      <c r="A80" s="6" t="s">
        <v>9</v>
      </c>
      <c r="B80" s="6" t="s">
        <v>1081</v>
      </c>
      <c r="C80" s="6" t="s">
        <v>1082</v>
      </c>
      <c r="D80" s="6">
        <v>6</v>
      </c>
      <c r="E80" s="6">
        <v>7</v>
      </c>
      <c r="F80" s="6" t="s">
        <v>1083</v>
      </c>
      <c r="G80" s="6" t="s">
        <v>1084</v>
      </c>
      <c r="H80" s="6" t="s">
        <v>20</v>
      </c>
      <c r="I80" s="6" t="s">
        <v>1085</v>
      </c>
    </row>
    <row r="81" spans="1:9" x14ac:dyDescent="0.4">
      <c r="A81" s="6" t="s">
        <v>9</v>
      </c>
      <c r="B81" s="6" t="s">
        <v>231</v>
      </c>
      <c r="C81" s="6" t="s">
        <v>232</v>
      </c>
      <c r="D81" s="6">
        <v>5</v>
      </c>
      <c r="E81" s="6">
        <v>242</v>
      </c>
      <c r="F81" s="6" t="s">
        <v>233</v>
      </c>
      <c r="G81" s="6" t="s">
        <v>234</v>
      </c>
      <c r="H81" s="6" t="s">
        <v>14</v>
      </c>
      <c r="I81" s="6" t="s">
        <v>235</v>
      </c>
    </row>
    <row r="82" spans="1:9" x14ac:dyDescent="0.4">
      <c r="A82" s="6" t="s">
        <v>9</v>
      </c>
      <c r="B82" s="6" t="s">
        <v>1086</v>
      </c>
      <c r="C82" s="6" t="s">
        <v>1087</v>
      </c>
      <c r="D82" s="6">
        <v>6</v>
      </c>
      <c r="E82" s="6">
        <v>5</v>
      </c>
      <c r="F82" s="6" t="s">
        <v>1088</v>
      </c>
      <c r="G82" s="6" t="s">
        <v>1089</v>
      </c>
      <c r="H82" s="6" t="s">
        <v>20</v>
      </c>
      <c r="I82" s="6" t="s">
        <v>1090</v>
      </c>
    </row>
    <row r="83" spans="1:9" x14ac:dyDescent="0.4">
      <c r="A83" s="6" t="s">
        <v>9</v>
      </c>
      <c r="B83" s="6" t="s">
        <v>1091</v>
      </c>
      <c r="C83" s="6" t="s">
        <v>1092</v>
      </c>
      <c r="D83" s="6">
        <v>6</v>
      </c>
      <c r="E83" s="6">
        <v>50</v>
      </c>
      <c r="F83" s="6" t="s">
        <v>1093</v>
      </c>
      <c r="G83" s="6" t="s">
        <v>1094</v>
      </c>
      <c r="H83" s="6" t="s">
        <v>20</v>
      </c>
      <c r="I83" s="6" t="s">
        <v>1095</v>
      </c>
    </row>
    <row r="84" spans="1:9" x14ac:dyDescent="0.4">
      <c r="A84" s="6" t="s">
        <v>9</v>
      </c>
      <c r="B84" s="6" t="s">
        <v>1096</v>
      </c>
      <c r="C84" s="6" t="s">
        <v>1097</v>
      </c>
      <c r="D84" s="6">
        <v>6</v>
      </c>
      <c r="E84" s="6">
        <v>8</v>
      </c>
      <c r="F84" s="6" t="s">
        <v>1098</v>
      </c>
      <c r="G84" s="6" t="s">
        <v>1099</v>
      </c>
      <c r="H84" s="6" t="s">
        <v>20</v>
      </c>
      <c r="I84" s="6" t="s">
        <v>1100</v>
      </c>
    </row>
    <row r="85" spans="1:9" x14ac:dyDescent="0.4">
      <c r="A85" s="6" t="s">
        <v>9</v>
      </c>
      <c r="B85" s="6" t="s">
        <v>1101</v>
      </c>
      <c r="C85" s="6" t="s">
        <v>1102</v>
      </c>
      <c r="D85" s="6">
        <v>4</v>
      </c>
      <c r="E85" s="6">
        <v>12</v>
      </c>
      <c r="F85" s="6" t="s">
        <v>1103</v>
      </c>
      <c r="G85" s="6" t="s">
        <v>1104</v>
      </c>
      <c r="H85" s="6" t="s">
        <v>851</v>
      </c>
      <c r="I85" s="6" t="s">
        <v>1105</v>
      </c>
    </row>
    <row r="86" spans="1:9" x14ac:dyDescent="0.4">
      <c r="A86" s="6" t="s">
        <v>9</v>
      </c>
      <c r="B86" s="6" t="s">
        <v>1106</v>
      </c>
      <c r="C86" s="6" t="s">
        <v>1107</v>
      </c>
      <c r="D86" s="6">
        <v>6</v>
      </c>
      <c r="E86" s="6">
        <v>5</v>
      </c>
      <c r="F86" s="6" t="s">
        <v>1108</v>
      </c>
      <c r="G86" s="6" t="s">
        <v>1109</v>
      </c>
      <c r="H86" s="6" t="s">
        <v>14</v>
      </c>
      <c r="I86" s="6" t="s">
        <v>1110</v>
      </c>
    </row>
    <row r="87" spans="1:9" x14ac:dyDescent="0.4">
      <c r="A87" s="6" t="s">
        <v>9</v>
      </c>
      <c r="B87" s="6" t="s">
        <v>1111</v>
      </c>
      <c r="C87" s="6" t="s">
        <v>1112</v>
      </c>
      <c r="D87" s="6">
        <v>5</v>
      </c>
      <c r="E87" s="6">
        <v>6</v>
      </c>
      <c r="F87" s="6" t="s">
        <v>1113</v>
      </c>
      <c r="G87" s="6" t="s">
        <v>1114</v>
      </c>
      <c r="H87" s="6" t="s">
        <v>14</v>
      </c>
      <c r="I87" s="6" t="s">
        <v>1115</v>
      </c>
    </row>
    <row r="88" spans="1:9" x14ac:dyDescent="0.4">
      <c r="A88" s="6" t="s">
        <v>9</v>
      </c>
      <c r="B88" s="6" t="s">
        <v>241</v>
      </c>
      <c r="C88" s="6" t="s">
        <v>242</v>
      </c>
      <c r="D88" s="6">
        <v>4</v>
      </c>
      <c r="E88" s="6">
        <v>57</v>
      </c>
      <c r="F88" s="6" t="s">
        <v>243</v>
      </c>
      <c r="G88" s="6" t="s">
        <v>244</v>
      </c>
      <c r="H88" s="6" t="s">
        <v>14</v>
      </c>
      <c r="I88" s="6" t="s">
        <v>245</v>
      </c>
    </row>
    <row r="89" spans="1:9" x14ac:dyDescent="0.4">
      <c r="A89" s="6" t="s">
        <v>9</v>
      </c>
      <c r="B89" s="6" t="s">
        <v>246</v>
      </c>
      <c r="C89" s="6" t="s">
        <v>247</v>
      </c>
      <c r="D89" s="6">
        <v>4</v>
      </c>
      <c r="E89" s="6">
        <v>53</v>
      </c>
      <c r="F89" s="6" t="s">
        <v>248</v>
      </c>
      <c r="G89" s="6" t="s">
        <v>249</v>
      </c>
      <c r="H89" s="6" t="s">
        <v>14</v>
      </c>
      <c r="I89" s="6" t="s">
        <v>250</v>
      </c>
    </row>
    <row r="90" spans="1:9" x14ac:dyDescent="0.4">
      <c r="A90" s="6" t="s">
        <v>9</v>
      </c>
      <c r="B90" s="6" t="s">
        <v>256</v>
      </c>
      <c r="C90" s="6" t="s">
        <v>257</v>
      </c>
      <c r="D90" s="6">
        <v>6</v>
      </c>
      <c r="E90" s="6">
        <v>307</v>
      </c>
      <c r="F90" s="6" t="s">
        <v>258</v>
      </c>
      <c r="G90" s="6" t="s">
        <v>259</v>
      </c>
      <c r="H90" s="6" t="s">
        <v>260</v>
      </c>
      <c r="I90" s="6" t="s">
        <v>261</v>
      </c>
    </row>
    <row r="91" spans="1:9" x14ac:dyDescent="0.4">
      <c r="A91" s="6" t="s">
        <v>9</v>
      </c>
      <c r="B91" s="6" t="s">
        <v>1116</v>
      </c>
      <c r="C91" s="6" t="s">
        <v>1117</v>
      </c>
      <c r="D91" s="6">
        <v>6</v>
      </c>
      <c r="E91" s="6">
        <v>14</v>
      </c>
      <c r="F91" s="6" t="s">
        <v>1118</v>
      </c>
      <c r="G91" s="6" t="s">
        <v>1119</v>
      </c>
      <c r="H91" s="6" t="s">
        <v>20</v>
      </c>
      <c r="I91" s="6" t="s">
        <v>1120</v>
      </c>
    </row>
    <row r="92" spans="1:9" x14ac:dyDescent="0.4">
      <c r="A92" s="6" t="s">
        <v>9</v>
      </c>
      <c r="B92" s="6" t="s">
        <v>1121</v>
      </c>
      <c r="C92" s="6" t="s">
        <v>1122</v>
      </c>
      <c r="D92" s="6">
        <v>5</v>
      </c>
      <c r="E92" s="6">
        <v>5</v>
      </c>
      <c r="F92" s="6" t="s">
        <v>1123</v>
      </c>
      <c r="G92" s="6" t="s">
        <v>1124</v>
      </c>
      <c r="H92" s="6" t="s">
        <v>14</v>
      </c>
      <c r="I92" s="6" t="s">
        <v>1125</v>
      </c>
    </row>
    <row r="93" spans="1:9" x14ac:dyDescent="0.4">
      <c r="A93" s="6" t="s">
        <v>9</v>
      </c>
      <c r="B93" s="6" t="s">
        <v>262</v>
      </c>
      <c r="C93" s="6" t="s">
        <v>263</v>
      </c>
      <c r="D93" s="6">
        <v>6</v>
      </c>
      <c r="E93" s="6">
        <v>98</v>
      </c>
      <c r="F93" s="6" t="s">
        <v>264</v>
      </c>
      <c r="G93" s="6" t="s">
        <v>265</v>
      </c>
      <c r="H93" s="6" t="s">
        <v>14</v>
      </c>
      <c r="I93" s="6" t="s">
        <v>266</v>
      </c>
    </row>
    <row r="94" spans="1:9" x14ac:dyDescent="0.4">
      <c r="A94" s="6" t="s">
        <v>9</v>
      </c>
      <c r="B94" s="6" t="s">
        <v>1126</v>
      </c>
      <c r="C94" s="6" t="s">
        <v>1127</v>
      </c>
      <c r="D94" s="6">
        <v>5</v>
      </c>
      <c r="E94" s="6">
        <v>6</v>
      </c>
      <c r="F94" s="6" t="s">
        <v>1128</v>
      </c>
      <c r="G94" s="6" t="s">
        <v>1129</v>
      </c>
      <c r="H94" s="6" t="s">
        <v>20</v>
      </c>
      <c r="I94" s="6" t="s">
        <v>1130</v>
      </c>
    </row>
    <row r="95" spans="1:9" x14ac:dyDescent="0.4">
      <c r="A95" s="6" t="s">
        <v>9</v>
      </c>
      <c r="B95" s="6" t="s">
        <v>1131</v>
      </c>
      <c r="C95" s="6" t="s">
        <v>1132</v>
      </c>
      <c r="D95" s="6">
        <v>5</v>
      </c>
      <c r="E95" s="6">
        <v>10</v>
      </c>
      <c r="F95" s="6" t="s">
        <v>1133</v>
      </c>
      <c r="G95" s="6" t="s">
        <v>1134</v>
      </c>
      <c r="H95" s="6" t="s">
        <v>14</v>
      </c>
      <c r="I95" s="6" t="s">
        <v>1135</v>
      </c>
    </row>
    <row r="96" spans="1:9" x14ac:dyDescent="0.4">
      <c r="A96" s="6" t="s">
        <v>9</v>
      </c>
      <c r="B96" s="6" t="s">
        <v>1136</v>
      </c>
      <c r="C96" s="6" t="s">
        <v>1137</v>
      </c>
      <c r="D96" s="6">
        <v>6</v>
      </c>
      <c r="E96" s="6">
        <v>9</v>
      </c>
      <c r="F96" s="6" t="s">
        <v>1138</v>
      </c>
      <c r="G96" s="6" t="s">
        <v>1139</v>
      </c>
      <c r="H96" s="6" t="s">
        <v>14</v>
      </c>
      <c r="I96" s="6" t="s">
        <v>1140</v>
      </c>
    </row>
    <row r="97" spans="1:9" x14ac:dyDescent="0.4">
      <c r="A97" s="6" t="s">
        <v>9</v>
      </c>
      <c r="B97" s="6" t="s">
        <v>267</v>
      </c>
      <c r="C97" s="6" t="s">
        <v>268</v>
      </c>
      <c r="D97" s="6">
        <v>6</v>
      </c>
      <c r="E97" s="6">
        <v>21</v>
      </c>
      <c r="F97" s="6" t="s">
        <v>269</v>
      </c>
      <c r="G97" s="6" t="s">
        <v>270</v>
      </c>
      <c r="H97" s="6" t="s">
        <v>14</v>
      </c>
      <c r="I97" s="6" t="s">
        <v>271</v>
      </c>
    </row>
    <row r="98" spans="1:9" x14ac:dyDescent="0.4">
      <c r="A98" s="6" t="s">
        <v>9</v>
      </c>
      <c r="B98" s="6" t="s">
        <v>280</v>
      </c>
      <c r="C98" s="6" t="s">
        <v>281</v>
      </c>
      <c r="D98" s="6">
        <v>6</v>
      </c>
      <c r="E98" s="6">
        <v>8</v>
      </c>
      <c r="F98" s="6" t="s">
        <v>282</v>
      </c>
      <c r="G98" s="6" t="s">
        <v>1141</v>
      </c>
      <c r="H98" s="6" t="s">
        <v>14</v>
      </c>
      <c r="I98" s="6" t="s">
        <v>1142</v>
      </c>
    </row>
    <row r="99" spans="1:9" x14ac:dyDescent="0.4">
      <c r="A99" s="6" t="s">
        <v>9</v>
      </c>
      <c r="B99" s="6" t="s">
        <v>1143</v>
      </c>
      <c r="C99" s="6" t="s">
        <v>1144</v>
      </c>
      <c r="D99" s="6">
        <v>5</v>
      </c>
      <c r="E99" s="6">
        <v>7</v>
      </c>
      <c r="F99" s="6" t="s">
        <v>1145</v>
      </c>
      <c r="G99" s="6" t="s">
        <v>1146</v>
      </c>
      <c r="H99" s="6" t="s">
        <v>14</v>
      </c>
      <c r="I99" s="6" t="s">
        <v>1147</v>
      </c>
    </row>
    <row r="100" spans="1:9" x14ac:dyDescent="0.4">
      <c r="A100" s="6" t="s">
        <v>9</v>
      </c>
      <c r="B100" s="6" t="s">
        <v>290</v>
      </c>
      <c r="C100" s="6" t="s">
        <v>291</v>
      </c>
      <c r="D100" s="6">
        <v>5</v>
      </c>
      <c r="E100" s="6">
        <v>432</v>
      </c>
      <c r="F100" s="6" t="s">
        <v>292</v>
      </c>
      <c r="G100" s="6" t="s">
        <v>293</v>
      </c>
      <c r="H100" s="6" t="s">
        <v>20</v>
      </c>
      <c r="I100" s="6" t="s">
        <v>294</v>
      </c>
    </row>
    <row r="101" spans="1:9" x14ac:dyDescent="0.4">
      <c r="A101" s="6" t="s">
        <v>9</v>
      </c>
      <c r="B101" s="6" t="s">
        <v>295</v>
      </c>
      <c r="C101" s="6" t="s">
        <v>296</v>
      </c>
      <c r="D101" s="6">
        <v>6</v>
      </c>
      <c r="E101" s="6">
        <v>44</v>
      </c>
      <c r="F101" s="6" t="s">
        <v>297</v>
      </c>
      <c r="G101" s="6" t="s">
        <v>298</v>
      </c>
      <c r="H101" s="6" t="s">
        <v>14</v>
      </c>
      <c r="I101" s="6" t="s">
        <v>299</v>
      </c>
    </row>
    <row r="102" spans="1:9" x14ac:dyDescent="0.4">
      <c r="A102" s="6" t="s">
        <v>9</v>
      </c>
      <c r="B102" s="6" t="s">
        <v>300</v>
      </c>
      <c r="C102" s="6" t="s">
        <v>301</v>
      </c>
      <c r="D102" s="6">
        <v>3</v>
      </c>
      <c r="E102" s="6">
        <v>44</v>
      </c>
      <c r="F102" s="6" t="s">
        <v>302</v>
      </c>
      <c r="G102" s="6" t="s">
        <v>303</v>
      </c>
      <c r="H102" s="6" t="s">
        <v>20</v>
      </c>
      <c r="I102" s="6" t="s">
        <v>304</v>
      </c>
    </row>
    <row r="103" spans="1:9" x14ac:dyDescent="0.4">
      <c r="A103" s="6" t="s">
        <v>9</v>
      </c>
      <c r="B103" s="6" t="s">
        <v>1148</v>
      </c>
      <c r="C103" s="6" t="s">
        <v>1149</v>
      </c>
      <c r="D103" s="6">
        <v>5</v>
      </c>
      <c r="E103" s="6">
        <v>50</v>
      </c>
      <c r="F103" s="6" t="s">
        <v>1150</v>
      </c>
      <c r="G103" s="6" t="s">
        <v>1151</v>
      </c>
      <c r="H103" s="6" t="s">
        <v>20</v>
      </c>
      <c r="I103" s="6" t="s">
        <v>1152</v>
      </c>
    </row>
    <row r="104" spans="1:9" x14ac:dyDescent="0.4">
      <c r="A104" s="6" t="s">
        <v>9</v>
      </c>
      <c r="B104" s="6" t="s">
        <v>1153</v>
      </c>
      <c r="C104" s="6" t="s">
        <v>1154</v>
      </c>
      <c r="D104" s="6">
        <v>6</v>
      </c>
      <c r="E104" s="6">
        <v>9</v>
      </c>
      <c r="F104" s="6" t="s">
        <v>1155</v>
      </c>
      <c r="G104" s="6" t="s">
        <v>1156</v>
      </c>
      <c r="H104" s="6" t="s">
        <v>20</v>
      </c>
      <c r="I104" s="6" t="s">
        <v>1157</v>
      </c>
    </row>
    <row r="105" spans="1:9" x14ac:dyDescent="0.4">
      <c r="A105" s="6" t="s">
        <v>9</v>
      </c>
      <c r="B105" s="6" t="s">
        <v>1158</v>
      </c>
      <c r="C105" s="6" t="s">
        <v>1159</v>
      </c>
      <c r="D105" s="6">
        <v>4</v>
      </c>
      <c r="E105" s="6">
        <v>6</v>
      </c>
      <c r="F105" s="6" t="s">
        <v>1160</v>
      </c>
      <c r="G105" s="6" t="s">
        <v>1161</v>
      </c>
      <c r="H105" s="6" t="s">
        <v>14</v>
      </c>
      <c r="I105" s="6" t="s">
        <v>1162</v>
      </c>
    </row>
    <row r="106" spans="1:9" x14ac:dyDescent="0.4">
      <c r="A106" s="6" t="s">
        <v>9</v>
      </c>
      <c r="B106" s="6" t="s">
        <v>318</v>
      </c>
      <c r="C106" s="6" t="s">
        <v>319</v>
      </c>
      <c r="D106" s="6">
        <v>5</v>
      </c>
      <c r="E106" s="6">
        <v>260</v>
      </c>
      <c r="F106" s="6" t="s">
        <v>320</v>
      </c>
      <c r="G106" s="6" t="s">
        <v>321</v>
      </c>
      <c r="H106" s="6" t="s">
        <v>20</v>
      </c>
      <c r="I106" s="6" t="s">
        <v>322</v>
      </c>
    </row>
    <row r="107" spans="1:9" x14ac:dyDescent="0.4">
      <c r="A107" s="6" t="s">
        <v>9</v>
      </c>
      <c r="B107" s="6" t="s">
        <v>339</v>
      </c>
      <c r="C107" s="6" t="s">
        <v>340</v>
      </c>
      <c r="D107" s="6">
        <v>5</v>
      </c>
      <c r="E107" s="6">
        <v>179</v>
      </c>
      <c r="F107" s="6" t="s">
        <v>341</v>
      </c>
      <c r="G107" s="6" t="s">
        <v>342</v>
      </c>
      <c r="H107" s="6" t="s">
        <v>20</v>
      </c>
      <c r="I107" s="6" t="s">
        <v>343</v>
      </c>
    </row>
    <row r="108" spans="1:9" x14ac:dyDescent="0.4">
      <c r="A108" s="6" t="s">
        <v>9</v>
      </c>
      <c r="B108" s="6" t="s">
        <v>344</v>
      </c>
      <c r="C108" s="6" t="s">
        <v>352</v>
      </c>
      <c r="D108" s="6">
        <v>6</v>
      </c>
      <c r="E108" s="6">
        <v>8</v>
      </c>
      <c r="F108" s="6" t="s">
        <v>346</v>
      </c>
      <c r="G108" s="6" t="s">
        <v>353</v>
      </c>
      <c r="H108" s="6" t="s">
        <v>14</v>
      </c>
      <c r="I108" s="6" t="s">
        <v>354</v>
      </c>
    </row>
    <row r="109" spans="1:9" x14ac:dyDescent="0.4">
      <c r="A109" s="6" t="s">
        <v>9</v>
      </c>
      <c r="B109" s="6" t="s">
        <v>1163</v>
      </c>
      <c r="C109" s="6" t="s">
        <v>1164</v>
      </c>
      <c r="D109" s="6">
        <v>6</v>
      </c>
      <c r="E109" s="6">
        <v>21</v>
      </c>
      <c r="F109" s="6" t="s">
        <v>1165</v>
      </c>
      <c r="G109" s="6" t="s">
        <v>1166</v>
      </c>
      <c r="H109" s="6" t="s">
        <v>260</v>
      </c>
      <c r="I109" s="6" t="s">
        <v>1167</v>
      </c>
    </row>
    <row r="110" spans="1:9" x14ac:dyDescent="0.4">
      <c r="A110" s="6" t="s">
        <v>9</v>
      </c>
      <c r="B110" s="6" t="s">
        <v>1163</v>
      </c>
      <c r="C110" s="6" t="s">
        <v>1168</v>
      </c>
      <c r="D110" s="6">
        <v>6</v>
      </c>
      <c r="E110" s="6">
        <v>32</v>
      </c>
      <c r="F110" s="6" t="s">
        <v>1165</v>
      </c>
      <c r="G110" s="6" t="s">
        <v>1169</v>
      </c>
      <c r="H110" s="6" t="s">
        <v>260</v>
      </c>
      <c r="I110" s="6" t="s">
        <v>1167</v>
      </c>
    </row>
    <row r="111" spans="1:9" x14ac:dyDescent="0.4">
      <c r="A111" s="6" t="s">
        <v>9</v>
      </c>
      <c r="B111" s="6" t="s">
        <v>355</v>
      </c>
      <c r="C111" s="6" t="s">
        <v>356</v>
      </c>
      <c r="D111" s="6">
        <v>5</v>
      </c>
      <c r="E111" s="6">
        <v>77</v>
      </c>
      <c r="F111" s="6" t="s">
        <v>357</v>
      </c>
      <c r="G111" s="6" t="s">
        <v>358</v>
      </c>
      <c r="H111" s="6" t="s">
        <v>14</v>
      </c>
      <c r="I111" s="6" t="s">
        <v>359</v>
      </c>
    </row>
    <row r="112" spans="1:9" x14ac:dyDescent="0.4">
      <c r="A112" s="6" t="s">
        <v>9</v>
      </c>
      <c r="B112" s="6" t="s">
        <v>1170</v>
      </c>
      <c r="C112" s="6" t="s">
        <v>1171</v>
      </c>
      <c r="D112" s="6">
        <v>5</v>
      </c>
      <c r="E112" s="6">
        <v>12</v>
      </c>
      <c r="F112" s="6" t="s">
        <v>1172</v>
      </c>
      <c r="G112" s="6" t="s">
        <v>1173</v>
      </c>
      <c r="H112" s="6" t="s">
        <v>20</v>
      </c>
      <c r="I112" s="6" t="s">
        <v>1174</v>
      </c>
    </row>
    <row r="113" spans="1:9" x14ac:dyDescent="0.4">
      <c r="A113" s="6" t="s">
        <v>9</v>
      </c>
      <c r="B113" s="6" t="s">
        <v>360</v>
      </c>
      <c r="C113" s="6" t="s">
        <v>361</v>
      </c>
      <c r="D113" s="6">
        <v>6</v>
      </c>
      <c r="E113" s="6">
        <v>22</v>
      </c>
      <c r="F113" s="6" t="s">
        <v>362</v>
      </c>
      <c r="G113" s="6" t="s">
        <v>363</v>
      </c>
      <c r="H113" s="6" t="s">
        <v>20</v>
      </c>
      <c r="I113" s="6" t="s">
        <v>364</v>
      </c>
    </row>
    <row r="114" spans="1:9" x14ac:dyDescent="0.4">
      <c r="A114" s="6" t="s">
        <v>9</v>
      </c>
      <c r="B114" s="6" t="s">
        <v>370</v>
      </c>
      <c r="C114" s="6" t="s">
        <v>371</v>
      </c>
      <c r="D114" s="6">
        <v>5</v>
      </c>
      <c r="E114" s="6">
        <v>623</v>
      </c>
      <c r="F114" s="6" t="s">
        <v>372</v>
      </c>
      <c r="G114" s="6" t="s">
        <v>373</v>
      </c>
      <c r="H114" s="6" t="s">
        <v>14</v>
      </c>
      <c r="I114" s="6" t="s">
        <v>374</v>
      </c>
    </row>
    <row r="115" spans="1:9" x14ac:dyDescent="0.4">
      <c r="A115" s="6" t="s">
        <v>9</v>
      </c>
      <c r="B115" s="6" t="s">
        <v>383</v>
      </c>
      <c r="C115" s="6" t="s">
        <v>384</v>
      </c>
      <c r="D115" s="6">
        <v>5</v>
      </c>
      <c r="E115" s="6">
        <v>21</v>
      </c>
      <c r="F115" s="6" t="s">
        <v>385</v>
      </c>
      <c r="G115" s="6" t="s">
        <v>386</v>
      </c>
      <c r="H115" s="6" t="s">
        <v>14</v>
      </c>
      <c r="I115" s="6" t="s">
        <v>387</v>
      </c>
    </row>
    <row r="116" spans="1:9" x14ac:dyDescent="0.4">
      <c r="A116" s="6" t="s">
        <v>9</v>
      </c>
      <c r="B116" s="6" t="s">
        <v>1175</v>
      </c>
      <c r="C116" s="6" t="s">
        <v>1176</v>
      </c>
      <c r="D116" s="6">
        <v>5</v>
      </c>
      <c r="E116" s="6">
        <v>5</v>
      </c>
      <c r="F116" s="6" t="s">
        <v>1177</v>
      </c>
      <c r="G116" s="6" t="s">
        <v>1178</v>
      </c>
      <c r="H116" s="6" t="s">
        <v>14</v>
      </c>
      <c r="I116" s="6" t="s">
        <v>1179</v>
      </c>
    </row>
    <row r="117" spans="1:9" x14ac:dyDescent="0.4">
      <c r="A117" s="6" t="s">
        <v>9</v>
      </c>
      <c r="B117" s="6" t="s">
        <v>388</v>
      </c>
      <c r="C117" s="6" t="s">
        <v>389</v>
      </c>
      <c r="D117" s="6">
        <v>4</v>
      </c>
      <c r="E117" s="6">
        <v>47</v>
      </c>
      <c r="F117" s="6" t="s">
        <v>390</v>
      </c>
      <c r="G117" s="6" t="s">
        <v>391</v>
      </c>
      <c r="H117" s="6" t="s">
        <v>20</v>
      </c>
      <c r="I117" s="6" t="s">
        <v>392</v>
      </c>
    </row>
    <row r="118" spans="1:9" x14ac:dyDescent="0.4">
      <c r="A118" s="6" t="s">
        <v>9</v>
      </c>
      <c r="B118" s="6" t="s">
        <v>1180</v>
      </c>
      <c r="C118" s="6" t="s">
        <v>1181</v>
      </c>
      <c r="D118" s="6">
        <v>5</v>
      </c>
      <c r="E118" s="6">
        <v>14</v>
      </c>
      <c r="F118" s="6" t="s">
        <v>1182</v>
      </c>
      <c r="G118" s="6" t="s">
        <v>1183</v>
      </c>
      <c r="H118" s="6" t="s">
        <v>20</v>
      </c>
      <c r="I118" s="6" t="s">
        <v>1184</v>
      </c>
    </row>
    <row r="119" spans="1:9" x14ac:dyDescent="0.4">
      <c r="A119" s="6" t="s">
        <v>9</v>
      </c>
      <c r="B119" s="6" t="s">
        <v>1185</v>
      </c>
      <c r="C119" s="6" t="s">
        <v>1186</v>
      </c>
      <c r="D119" s="6">
        <v>4</v>
      </c>
      <c r="E119" s="6">
        <v>7</v>
      </c>
      <c r="F119" s="6" t="s">
        <v>1187</v>
      </c>
      <c r="G119" s="6" t="s">
        <v>1188</v>
      </c>
      <c r="H119" s="6" t="s">
        <v>14</v>
      </c>
      <c r="I119" s="6" t="s">
        <v>1189</v>
      </c>
    </row>
    <row r="120" spans="1:9" x14ac:dyDescent="0.4">
      <c r="A120" s="6" t="s">
        <v>9</v>
      </c>
      <c r="B120" s="6" t="s">
        <v>1190</v>
      </c>
      <c r="C120" s="6" t="s">
        <v>1191</v>
      </c>
      <c r="D120" s="6">
        <v>5</v>
      </c>
      <c r="E120" s="6">
        <v>5</v>
      </c>
      <c r="F120" s="6" t="s">
        <v>1192</v>
      </c>
      <c r="G120" s="6" t="s">
        <v>1193</v>
      </c>
      <c r="H120" s="6" t="s">
        <v>1194</v>
      </c>
      <c r="I120" s="6" t="s">
        <v>1195</v>
      </c>
    </row>
    <row r="121" spans="1:9" x14ac:dyDescent="0.4">
      <c r="A121" s="6" t="s">
        <v>9</v>
      </c>
      <c r="B121" s="6" t="s">
        <v>398</v>
      </c>
      <c r="C121" s="6" t="s">
        <v>399</v>
      </c>
      <c r="D121" s="6">
        <v>6</v>
      </c>
      <c r="E121" s="6">
        <v>624</v>
      </c>
      <c r="F121" s="6" t="s">
        <v>400</v>
      </c>
      <c r="G121" s="6" t="s">
        <v>401</v>
      </c>
      <c r="H121" s="6" t="s">
        <v>20</v>
      </c>
      <c r="I121" s="6" t="s">
        <v>402</v>
      </c>
    </row>
    <row r="122" spans="1:9" x14ac:dyDescent="0.4">
      <c r="A122" s="6" t="s">
        <v>9</v>
      </c>
      <c r="B122" s="6" t="s">
        <v>408</v>
      </c>
      <c r="C122" s="6" t="s">
        <v>409</v>
      </c>
      <c r="D122" s="6">
        <v>6</v>
      </c>
      <c r="E122" s="6">
        <v>91</v>
      </c>
      <c r="F122" s="6" t="s">
        <v>410</v>
      </c>
      <c r="G122" s="6" t="s">
        <v>411</v>
      </c>
      <c r="H122" s="6" t="s">
        <v>20</v>
      </c>
      <c r="I122" s="6" t="s">
        <v>412</v>
      </c>
    </row>
    <row r="123" spans="1:9" x14ac:dyDescent="0.4">
      <c r="A123" s="6" t="s">
        <v>9</v>
      </c>
      <c r="B123" s="6" t="s">
        <v>1196</v>
      </c>
      <c r="C123" s="6" t="s">
        <v>1197</v>
      </c>
      <c r="D123" s="6">
        <v>5</v>
      </c>
      <c r="E123" s="6">
        <v>11</v>
      </c>
      <c r="F123" s="6" t="s">
        <v>1198</v>
      </c>
      <c r="G123" s="6" t="s">
        <v>1199</v>
      </c>
      <c r="H123" s="6" t="s">
        <v>20</v>
      </c>
      <c r="I123" s="6" t="s">
        <v>1200</v>
      </c>
    </row>
    <row r="124" spans="1:9" x14ac:dyDescent="0.4">
      <c r="A124" s="6" t="s">
        <v>9</v>
      </c>
      <c r="B124" s="6" t="s">
        <v>1201</v>
      </c>
      <c r="C124" s="6" t="s">
        <v>1202</v>
      </c>
      <c r="D124" s="6">
        <v>6</v>
      </c>
      <c r="E124" s="6">
        <v>7</v>
      </c>
      <c r="F124" s="6" t="s">
        <v>1203</v>
      </c>
      <c r="G124" s="6" t="s">
        <v>1204</v>
      </c>
      <c r="H124" s="6" t="s">
        <v>20</v>
      </c>
      <c r="I124" s="6" t="s">
        <v>1205</v>
      </c>
    </row>
    <row r="125" spans="1:9" x14ac:dyDescent="0.4">
      <c r="A125" s="6" t="s">
        <v>9</v>
      </c>
      <c r="B125" s="6" t="s">
        <v>1206</v>
      </c>
      <c r="C125" s="6" t="s">
        <v>1207</v>
      </c>
      <c r="D125" s="6">
        <v>4</v>
      </c>
      <c r="E125" s="6">
        <v>5</v>
      </c>
      <c r="F125" s="6" t="s">
        <v>1208</v>
      </c>
      <c r="G125" s="6" t="s">
        <v>1209</v>
      </c>
      <c r="H125" s="6" t="s">
        <v>14</v>
      </c>
      <c r="I125" s="6" t="s">
        <v>1210</v>
      </c>
    </row>
    <row r="126" spans="1:9" x14ac:dyDescent="0.4">
      <c r="A126" s="6" t="s">
        <v>9</v>
      </c>
      <c r="B126" s="6" t="s">
        <v>1211</v>
      </c>
      <c r="C126" s="6" t="s">
        <v>1212</v>
      </c>
      <c r="D126" s="6">
        <v>5</v>
      </c>
      <c r="E126" s="6">
        <v>10</v>
      </c>
      <c r="F126" s="6" t="s">
        <v>1213</v>
      </c>
      <c r="G126" s="6" t="s">
        <v>1214</v>
      </c>
      <c r="H126" s="6" t="s">
        <v>14</v>
      </c>
      <c r="I126" s="6" t="s">
        <v>1215</v>
      </c>
    </row>
    <row r="127" spans="1:9" x14ac:dyDescent="0.4">
      <c r="A127" s="6" t="s">
        <v>9</v>
      </c>
      <c r="B127" s="6" t="s">
        <v>418</v>
      </c>
      <c r="C127" s="6" t="s">
        <v>419</v>
      </c>
      <c r="D127" s="6">
        <v>6</v>
      </c>
      <c r="E127" s="6">
        <v>8</v>
      </c>
      <c r="F127" s="6" t="s">
        <v>420</v>
      </c>
      <c r="G127" s="6" t="s">
        <v>421</v>
      </c>
      <c r="H127" s="6" t="s">
        <v>20</v>
      </c>
      <c r="I127" s="6" t="s">
        <v>422</v>
      </c>
    </row>
    <row r="128" spans="1:9" x14ac:dyDescent="0.4">
      <c r="A128" s="6" t="s">
        <v>9</v>
      </c>
      <c r="B128" s="6" t="s">
        <v>1216</v>
      </c>
      <c r="C128" s="6" t="s">
        <v>1217</v>
      </c>
      <c r="D128" s="6">
        <v>6</v>
      </c>
      <c r="E128" s="6">
        <v>26</v>
      </c>
      <c r="F128" s="6" t="s">
        <v>1218</v>
      </c>
      <c r="G128" s="6" t="s">
        <v>1219</v>
      </c>
      <c r="H128" s="6" t="s">
        <v>20</v>
      </c>
      <c r="I128" s="6" t="s">
        <v>1220</v>
      </c>
    </row>
    <row r="129" spans="1:9" x14ac:dyDescent="0.4">
      <c r="A129" s="6" t="s">
        <v>9</v>
      </c>
      <c r="B129" s="6" t="s">
        <v>427</v>
      </c>
      <c r="C129" s="6" t="s">
        <v>428</v>
      </c>
      <c r="D129" s="6">
        <v>6</v>
      </c>
      <c r="E129" s="6">
        <v>39</v>
      </c>
      <c r="F129" s="6" t="s">
        <v>429</v>
      </c>
      <c r="G129" s="6" t="s">
        <v>430</v>
      </c>
      <c r="H129" s="6" t="s">
        <v>14</v>
      </c>
      <c r="I129" s="6" t="s">
        <v>431</v>
      </c>
    </row>
    <row r="130" spans="1:9" x14ac:dyDescent="0.4">
      <c r="A130" s="6" t="s">
        <v>9</v>
      </c>
      <c r="B130" s="6" t="s">
        <v>1221</v>
      </c>
      <c r="C130" s="6" t="s">
        <v>1222</v>
      </c>
      <c r="D130" s="6">
        <v>4</v>
      </c>
      <c r="E130" s="6">
        <v>7</v>
      </c>
      <c r="F130" s="6" t="s">
        <v>1223</v>
      </c>
      <c r="G130" s="6" t="s">
        <v>1224</v>
      </c>
      <c r="H130" s="6" t="s">
        <v>14</v>
      </c>
      <c r="I130" s="6" t="s">
        <v>1225</v>
      </c>
    </row>
    <row r="131" spans="1:9" x14ac:dyDescent="0.4">
      <c r="A131" s="6" t="s">
        <v>9</v>
      </c>
      <c r="B131" s="6" t="s">
        <v>432</v>
      </c>
      <c r="C131" s="6" t="s">
        <v>433</v>
      </c>
      <c r="D131" s="6">
        <v>5</v>
      </c>
      <c r="E131" s="6">
        <v>5</v>
      </c>
      <c r="F131" s="6" t="s">
        <v>434</v>
      </c>
      <c r="G131" s="6" t="s">
        <v>1226</v>
      </c>
      <c r="H131" s="6" t="s">
        <v>20</v>
      </c>
      <c r="I131" s="6" t="s">
        <v>436</v>
      </c>
    </row>
    <row r="132" spans="1:9" x14ac:dyDescent="0.4">
      <c r="A132" s="6" t="s">
        <v>9</v>
      </c>
      <c r="B132" s="6" t="s">
        <v>1227</v>
      </c>
      <c r="C132" s="6" t="s">
        <v>1228</v>
      </c>
      <c r="D132" s="6">
        <v>6</v>
      </c>
      <c r="E132" s="6">
        <v>5</v>
      </c>
      <c r="F132" s="6" t="s">
        <v>1229</v>
      </c>
      <c r="G132" s="6" t="s">
        <v>1230</v>
      </c>
      <c r="H132" s="6" t="s">
        <v>76</v>
      </c>
      <c r="I132" s="6" t="s">
        <v>1231</v>
      </c>
    </row>
    <row r="133" spans="1:9" x14ac:dyDescent="0.4">
      <c r="A133" s="6" t="s">
        <v>9</v>
      </c>
      <c r="B133" s="6" t="s">
        <v>1232</v>
      </c>
      <c r="C133" s="6" t="s">
        <v>1233</v>
      </c>
      <c r="D133" s="6">
        <v>6</v>
      </c>
      <c r="E133" s="6">
        <v>5</v>
      </c>
      <c r="F133" s="6" t="s">
        <v>1234</v>
      </c>
      <c r="G133" s="6" t="s">
        <v>1235</v>
      </c>
      <c r="H133" s="6" t="s">
        <v>76</v>
      </c>
      <c r="I133" s="6" t="s">
        <v>1236</v>
      </c>
    </row>
    <row r="134" spans="1:9" x14ac:dyDescent="0.4">
      <c r="A134" s="6" t="s">
        <v>9</v>
      </c>
      <c r="B134" s="6" t="s">
        <v>1237</v>
      </c>
      <c r="C134" s="6" t="s">
        <v>1238</v>
      </c>
      <c r="D134" s="6">
        <v>6</v>
      </c>
      <c r="E134" s="6">
        <v>6</v>
      </c>
      <c r="F134" s="6" t="s">
        <v>1239</v>
      </c>
      <c r="G134" s="6" t="s">
        <v>1240</v>
      </c>
      <c r="H134" s="6" t="s">
        <v>14</v>
      </c>
      <c r="I134" s="6" t="s">
        <v>1241</v>
      </c>
    </row>
    <row r="135" spans="1:9" x14ac:dyDescent="0.4">
      <c r="A135" s="6" t="s">
        <v>9</v>
      </c>
      <c r="B135" s="6" t="s">
        <v>1242</v>
      </c>
      <c r="C135" s="6" t="s">
        <v>1243</v>
      </c>
      <c r="D135" s="6">
        <v>6</v>
      </c>
      <c r="E135" s="6">
        <v>12</v>
      </c>
      <c r="F135" s="6" t="s">
        <v>1244</v>
      </c>
      <c r="G135" s="6" t="s">
        <v>1245</v>
      </c>
      <c r="H135" s="6" t="s">
        <v>14</v>
      </c>
      <c r="I135" s="6" t="s">
        <v>1246</v>
      </c>
    </row>
    <row r="136" spans="1:9" x14ac:dyDescent="0.4">
      <c r="A136" s="6" t="s">
        <v>9</v>
      </c>
      <c r="B136" s="6" t="s">
        <v>1247</v>
      </c>
      <c r="C136" s="6" t="s">
        <v>1248</v>
      </c>
      <c r="D136" s="6">
        <v>4</v>
      </c>
      <c r="E136" s="6">
        <v>13</v>
      </c>
      <c r="F136" s="6" t="s">
        <v>1249</v>
      </c>
      <c r="G136" s="6" t="s">
        <v>1250</v>
      </c>
      <c r="H136" s="6" t="s">
        <v>14</v>
      </c>
      <c r="I136" s="6" t="s">
        <v>1251</v>
      </c>
    </row>
    <row r="137" spans="1:9" x14ac:dyDescent="0.4">
      <c r="A137" s="6" t="s">
        <v>9</v>
      </c>
      <c r="B137" s="6" t="s">
        <v>443</v>
      </c>
      <c r="C137" s="6" t="s">
        <v>444</v>
      </c>
      <c r="D137" s="6">
        <v>5</v>
      </c>
      <c r="E137" s="6">
        <v>16</v>
      </c>
      <c r="F137" s="6" t="s">
        <v>445</v>
      </c>
      <c r="G137" s="6" t="s">
        <v>446</v>
      </c>
      <c r="H137" s="6" t="s">
        <v>20</v>
      </c>
      <c r="I137" s="6" t="s">
        <v>447</v>
      </c>
    </row>
    <row r="138" spans="1:9" x14ac:dyDescent="0.4">
      <c r="A138" s="6" t="s">
        <v>9</v>
      </c>
      <c r="B138" s="6" t="s">
        <v>1252</v>
      </c>
      <c r="C138" s="6" t="s">
        <v>1253</v>
      </c>
      <c r="D138" s="6">
        <v>5</v>
      </c>
      <c r="E138" s="6">
        <v>49</v>
      </c>
      <c r="F138" s="6" t="s">
        <v>1254</v>
      </c>
      <c r="G138" s="6" t="s">
        <v>1255</v>
      </c>
      <c r="H138" s="6" t="s">
        <v>76</v>
      </c>
      <c r="I138" s="6" t="s">
        <v>1256</v>
      </c>
    </row>
    <row r="139" spans="1:9" x14ac:dyDescent="0.4">
      <c r="A139" s="6" t="s">
        <v>9</v>
      </c>
      <c r="B139" s="6" t="s">
        <v>1257</v>
      </c>
      <c r="C139" s="6" t="s">
        <v>1258</v>
      </c>
      <c r="D139" s="6">
        <v>5</v>
      </c>
      <c r="E139" s="6">
        <v>6</v>
      </c>
      <c r="F139" s="6" t="s">
        <v>1259</v>
      </c>
      <c r="G139" s="6" t="s">
        <v>1260</v>
      </c>
      <c r="H139" s="6" t="s">
        <v>14</v>
      </c>
      <c r="I139" s="6" t="s">
        <v>1261</v>
      </c>
    </row>
    <row r="140" spans="1:9" x14ac:dyDescent="0.4">
      <c r="A140" s="6" t="s">
        <v>9</v>
      </c>
      <c r="B140" s="6" t="s">
        <v>453</v>
      </c>
      <c r="C140" s="6" t="s">
        <v>454</v>
      </c>
      <c r="D140" s="6">
        <v>5</v>
      </c>
      <c r="E140" s="6">
        <v>28</v>
      </c>
      <c r="F140" s="6" t="s">
        <v>455</v>
      </c>
      <c r="G140" s="6" t="s">
        <v>456</v>
      </c>
      <c r="H140" s="6" t="s">
        <v>20</v>
      </c>
      <c r="I140" s="6" t="s">
        <v>457</v>
      </c>
    </row>
    <row r="141" spans="1:9" x14ac:dyDescent="0.4">
      <c r="A141" s="6" t="s">
        <v>9</v>
      </c>
      <c r="B141" s="6" t="s">
        <v>458</v>
      </c>
      <c r="C141" s="6" t="s">
        <v>459</v>
      </c>
      <c r="D141" s="6">
        <v>5</v>
      </c>
      <c r="E141" s="6">
        <v>200</v>
      </c>
      <c r="F141" s="6" t="s">
        <v>460</v>
      </c>
      <c r="G141" s="6" t="s">
        <v>461</v>
      </c>
      <c r="H141" s="6" t="s">
        <v>441</v>
      </c>
      <c r="I141" s="6" t="s">
        <v>462</v>
      </c>
    </row>
    <row r="142" spans="1:9" x14ac:dyDescent="0.4">
      <c r="A142" s="6" t="s">
        <v>9</v>
      </c>
      <c r="B142" s="6" t="s">
        <v>468</v>
      </c>
      <c r="C142" s="6" t="s">
        <v>469</v>
      </c>
      <c r="D142" s="6">
        <v>5</v>
      </c>
      <c r="E142" s="6">
        <v>153</v>
      </c>
      <c r="F142" s="6" t="s">
        <v>470</v>
      </c>
      <c r="G142" s="6" t="s">
        <v>471</v>
      </c>
      <c r="H142" s="6" t="s">
        <v>14</v>
      </c>
      <c r="I142" s="6" t="s">
        <v>472</v>
      </c>
    </row>
    <row r="143" spans="1:9" x14ac:dyDescent="0.4">
      <c r="A143" s="6" t="s">
        <v>9</v>
      </c>
      <c r="B143" s="6" t="s">
        <v>473</v>
      </c>
      <c r="C143" s="6" t="s">
        <v>474</v>
      </c>
      <c r="D143" s="6">
        <v>6</v>
      </c>
      <c r="E143" s="6">
        <v>46</v>
      </c>
      <c r="F143" s="6" t="s">
        <v>475</v>
      </c>
      <c r="G143" s="6" t="s">
        <v>476</v>
      </c>
      <c r="H143" s="6" t="s">
        <v>332</v>
      </c>
      <c r="I143" s="6" t="s">
        <v>477</v>
      </c>
    </row>
    <row r="144" spans="1:9" x14ac:dyDescent="0.4">
      <c r="A144" s="6" t="s">
        <v>9</v>
      </c>
      <c r="B144" s="6" t="s">
        <v>478</v>
      </c>
      <c r="C144" s="6" t="s">
        <v>479</v>
      </c>
      <c r="D144" s="6">
        <v>4</v>
      </c>
      <c r="E144" s="6">
        <v>246</v>
      </c>
      <c r="F144" s="6" t="s">
        <v>480</v>
      </c>
      <c r="G144" s="6" t="s">
        <v>481</v>
      </c>
      <c r="H144" s="6" t="s">
        <v>14</v>
      </c>
      <c r="I144" s="6" t="s">
        <v>482</v>
      </c>
    </row>
    <row r="145" spans="1:9" x14ac:dyDescent="0.4">
      <c r="A145" s="6" t="s">
        <v>9</v>
      </c>
      <c r="B145" s="6" t="s">
        <v>483</v>
      </c>
      <c r="C145" s="6" t="s">
        <v>484</v>
      </c>
      <c r="D145" s="6">
        <v>6</v>
      </c>
      <c r="E145" s="6">
        <v>18</v>
      </c>
      <c r="F145" s="6" t="s">
        <v>485</v>
      </c>
      <c r="G145" s="6" t="s">
        <v>486</v>
      </c>
      <c r="H145" s="6" t="s">
        <v>14</v>
      </c>
      <c r="I145" s="6" t="s">
        <v>487</v>
      </c>
    </row>
    <row r="146" spans="1:9" x14ac:dyDescent="0.4">
      <c r="A146" s="6" t="s">
        <v>9</v>
      </c>
      <c r="B146" s="6" t="s">
        <v>1262</v>
      </c>
      <c r="C146" s="6" t="s">
        <v>1263</v>
      </c>
      <c r="D146" s="6">
        <v>5</v>
      </c>
      <c r="E146" s="6">
        <v>5</v>
      </c>
      <c r="F146" s="6" t="s">
        <v>1264</v>
      </c>
      <c r="G146" s="6" t="s">
        <v>1265</v>
      </c>
      <c r="H146" s="6" t="s">
        <v>14</v>
      </c>
      <c r="I146" s="6" t="s">
        <v>1266</v>
      </c>
    </row>
    <row r="147" spans="1:9" x14ac:dyDescent="0.4">
      <c r="A147" s="6" t="s">
        <v>9</v>
      </c>
      <c r="B147" s="6" t="s">
        <v>1267</v>
      </c>
      <c r="C147" s="6" t="s">
        <v>1268</v>
      </c>
      <c r="D147" s="6">
        <v>5</v>
      </c>
      <c r="E147" s="6">
        <v>22</v>
      </c>
      <c r="F147" s="6" t="s">
        <v>1269</v>
      </c>
      <c r="G147" s="6" t="s">
        <v>1270</v>
      </c>
      <c r="H147" s="6" t="s">
        <v>20</v>
      </c>
      <c r="I147" s="6" t="s">
        <v>1271</v>
      </c>
    </row>
    <row r="148" spans="1:9" x14ac:dyDescent="0.4">
      <c r="A148" s="6" t="s">
        <v>9</v>
      </c>
      <c r="B148" s="6" t="s">
        <v>508</v>
      </c>
      <c r="C148" s="6" t="s">
        <v>509</v>
      </c>
      <c r="D148" s="6">
        <v>6</v>
      </c>
      <c r="E148" s="6">
        <v>42</v>
      </c>
      <c r="F148" s="6" t="s">
        <v>510</v>
      </c>
      <c r="G148" s="6" t="s">
        <v>511</v>
      </c>
      <c r="H148" s="6" t="s">
        <v>20</v>
      </c>
      <c r="I148" s="6" t="s">
        <v>512</v>
      </c>
    </row>
    <row r="149" spans="1:9" x14ac:dyDescent="0.4">
      <c r="A149" s="6" t="s">
        <v>9</v>
      </c>
      <c r="B149" s="6" t="s">
        <v>1272</v>
      </c>
      <c r="C149" s="6" t="s">
        <v>1273</v>
      </c>
      <c r="D149" s="6">
        <v>4</v>
      </c>
      <c r="E149" s="6">
        <v>17</v>
      </c>
      <c r="F149" s="6" t="s">
        <v>1274</v>
      </c>
      <c r="G149" s="6" t="s">
        <v>1275</v>
      </c>
      <c r="H149" s="6" t="s">
        <v>260</v>
      </c>
      <c r="I149" s="6" t="s">
        <v>1276</v>
      </c>
    </row>
    <row r="150" spans="1:9" x14ac:dyDescent="0.4">
      <c r="A150" s="6" t="s">
        <v>9</v>
      </c>
      <c r="B150" s="6" t="s">
        <v>1277</v>
      </c>
      <c r="C150" s="6" t="s">
        <v>1278</v>
      </c>
      <c r="D150" s="6">
        <v>5</v>
      </c>
      <c r="E150" s="6">
        <v>8</v>
      </c>
      <c r="F150" s="6" t="s">
        <v>1279</v>
      </c>
      <c r="G150" s="6" t="s">
        <v>1280</v>
      </c>
      <c r="H150" s="6" t="s">
        <v>20</v>
      </c>
      <c r="I150" s="6" t="s">
        <v>1281</v>
      </c>
    </row>
    <row r="151" spans="1:9" x14ac:dyDescent="0.4">
      <c r="A151" s="6" t="s">
        <v>9</v>
      </c>
      <c r="B151" s="6" t="s">
        <v>163</v>
      </c>
      <c r="C151" s="6" t="s">
        <v>1282</v>
      </c>
      <c r="D151" s="6">
        <v>6</v>
      </c>
      <c r="E151" s="6">
        <v>5</v>
      </c>
      <c r="F151" s="6" t="s">
        <v>165</v>
      </c>
      <c r="G151" s="6" t="s">
        <v>1283</v>
      </c>
      <c r="H151" s="6" t="s">
        <v>14</v>
      </c>
      <c r="I151" s="6" t="s">
        <v>1284</v>
      </c>
    </row>
    <row r="152" spans="1:9" x14ac:dyDescent="0.4">
      <c r="A152" s="6" t="s">
        <v>9</v>
      </c>
      <c r="B152" s="6" t="s">
        <v>513</v>
      </c>
      <c r="C152" s="6" t="s">
        <v>514</v>
      </c>
      <c r="D152" s="6">
        <v>6</v>
      </c>
      <c r="E152" s="6">
        <v>12</v>
      </c>
      <c r="F152" s="6" t="s">
        <v>515</v>
      </c>
      <c r="G152" s="6" t="s">
        <v>516</v>
      </c>
      <c r="H152" s="6" t="s">
        <v>14</v>
      </c>
      <c r="I152" s="6" t="s">
        <v>517</v>
      </c>
    </row>
    <row r="153" spans="1:9" x14ac:dyDescent="0.4">
      <c r="A153" s="6" t="s">
        <v>9</v>
      </c>
      <c r="B153" s="6" t="s">
        <v>1285</v>
      </c>
      <c r="C153" s="6" t="s">
        <v>1286</v>
      </c>
      <c r="D153" s="6">
        <v>6</v>
      </c>
      <c r="E153" s="6">
        <v>5</v>
      </c>
      <c r="F153" s="6" t="s">
        <v>1287</v>
      </c>
      <c r="G153" s="6" t="s">
        <v>1288</v>
      </c>
      <c r="H153" s="6" t="s">
        <v>14</v>
      </c>
      <c r="I153" s="6" t="s">
        <v>1289</v>
      </c>
    </row>
    <row r="154" spans="1:9" x14ac:dyDescent="0.4">
      <c r="A154" s="6" t="s">
        <v>9</v>
      </c>
      <c r="B154" s="6" t="s">
        <v>1290</v>
      </c>
      <c r="C154" s="6" t="s">
        <v>1291</v>
      </c>
      <c r="D154" s="6">
        <v>6</v>
      </c>
      <c r="E154" s="6">
        <v>5</v>
      </c>
      <c r="F154" s="6" t="s">
        <v>1292</v>
      </c>
      <c r="G154" s="6" t="s">
        <v>1293</v>
      </c>
      <c r="H154" s="6" t="s">
        <v>14</v>
      </c>
      <c r="I154" s="6" t="s">
        <v>1294</v>
      </c>
    </row>
    <row r="155" spans="1:9" x14ac:dyDescent="0.4">
      <c r="A155" s="6" t="s">
        <v>9</v>
      </c>
      <c r="B155" s="6" t="s">
        <v>1295</v>
      </c>
      <c r="C155" s="6" t="s">
        <v>1296</v>
      </c>
      <c r="D155" s="6">
        <v>4</v>
      </c>
      <c r="E155" s="6">
        <v>35</v>
      </c>
      <c r="F155" s="6" t="s">
        <v>1297</v>
      </c>
      <c r="G155" s="6" t="s">
        <v>1298</v>
      </c>
      <c r="H155" s="6" t="s">
        <v>332</v>
      </c>
      <c r="I155" s="6" t="s">
        <v>1299</v>
      </c>
    </row>
    <row r="156" spans="1:9" x14ac:dyDescent="0.4">
      <c r="A156" s="6" t="s">
        <v>9</v>
      </c>
      <c r="B156" s="6" t="s">
        <v>1300</v>
      </c>
      <c r="C156" s="6" t="s">
        <v>1301</v>
      </c>
      <c r="D156" s="6">
        <v>5</v>
      </c>
      <c r="E156" s="6">
        <v>14</v>
      </c>
      <c r="F156" s="6" t="s">
        <v>564</v>
      </c>
      <c r="G156" s="6" t="s">
        <v>1302</v>
      </c>
      <c r="H156" s="6" t="s">
        <v>260</v>
      </c>
      <c r="I156" s="6" t="s">
        <v>1303</v>
      </c>
    </row>
    <row r="157" spans="1:9" x14ac:dyDescent="0.4">
      <c r="A157" s="6" t="s">
        <v>9</v>
      </c>
      <c r="B157" s="6" t="s">
        <v>1304</v>
      </c>
      <c r="C157" s="6" t="s">
        <v>1305</v>
      </c>
      <c r="D157" s="6">
        <v>6</v>
      </c>
      <c r="E157" s="6">
        <v>12</v>
      </c>
      <c r="F157" s="6" t="s">
        <v>1306</v>
      </c>
      <c r="G157" s="6" t="s">
        <v>1307</v>
      </c>
      <c r="H157" s="6" t="s">
        <v>14</v>
      </c>
      <c r="I157" s="6" t="s">
        <v>1308</v>
      </c>
    </row>
    <row r="158" spans="1:9" x14ac:dyDescent="0.4">
      <c r="A158" s="6" t="s">
        <v>9</v>
      </c>
      <c r="B158" s="6" t="s">
        <v>1309</v>
      </c>
      <c r="C158" s="6" t="s">
        <v>1310</v>
      </c>
      <c r="D158" s="6">
        <v>4</v>
      </c>
      <c r="E158" s="6">
        <v>30</v>
      </c>
      <c r="F158" s="6" t="s">
        <v>1311</v>
      </c>
      <c r="G158" s="6" t="s">
        <v>1312</v>
      </c>
      <c r="H158" s="6" t="s">
        <v>260</v>
      </c>
      <c r="I158" s="6" t="s">
        <v>1313</v>
      </c>
    </row>
    <row r="159" spans="1:9" x14ac:dyDescent="0.4">
      <c r="A159" s="6" t="s">
        <v>9</v>
      </c>
      <c r="B159" s="6" t="s">
        <v>1314</v>
      </c>
      <c r="C159" s="6" t="s">
        <v>1315</v>
      </c>
      <c r="D159" s="6">
        <v>6</v>
      </c>
      <c r="E159" s="6">
        <v>9</v>
      </c>
      <c r="F159" s="6" t="s">
        <v>1316</v>
      </c>
      <c r="G159" s="6" t="s">
        <v>1317</v>
      </c>
      <c r="H159" s="6" t="s">
        <v>14</v>
      </c>
      <c r="I159" s="6" t="s">
        <v>1318</v>
      </c>
    </row>
    <row r="160" spans="1:9" x14ac:dyDescent="0.4">
      <c r="A160" s="6" t="s">
        <v>9</v>
      </c>
      <c r="B160" s="6" t="s">
        <v>528</v>
      </c>
      <c r="C160" s="6" t="s">
        <v>529</v>
      </c>
      <c r="D160" s="6">
        <v>6</v>
      </c>
      <c r="E160" s="6">
        <v>41</v>
      </c>
      <c r="F160" s="6" t="s">
        <v>530</v>
      </c>
      <c r="G160" s="6" t="s">
        <v>531</v>
      </c>
      <c r="H160" s="6" t="s">
        <v>14</v>
      </c>
      <c r="I160" s="6" t="s">
        <v>532</v>
      </c>
    </row>
    <row r="161" spans="1:9" x14ac:dyDescent="0.4">
      <c r="A161" s="6" t="s">
        <v>9</v>
      </c>
      <c r="B161" s="6" t="s">
        <v>1319</v>
      </c>
      <c r="C161" s="6" t="s">
        <v>1320</v>
      </c>
      <c r="D161" s="6">
        <v>6</v>
      </c>
      <c r="E161" s="6">
        <v>7</v>
      </c>
      <c r="F161" s="6" t="s">
        <v>1321</v>
      </c>
      <c r="G161" s="6" t="s">
        <v>1322</v>
      </c>
      <c r="H161" s="6" t="s">
        <v>14</v>
      </c>
      <c r="I161" s="6" t="s">
        <v>1323</v>
      </c>
    </row>
    <row r="162" spans="1:9" x14ac:dyDescent="0.4">
      <c r="A162" s="6" t="s">
        <v>9</v>
      </c>
      <c r="B162" s="6" t="s">
        <v>1324</v>
      </c>
      <c r="C162" s="6" t="s">
        <v>1325</v>
      </c>
      <c r="D162" s="6">
        <v>6</v>
      </c>
      <c r="E162" s="6">
        <v>5</v>
      </c>
      <c r="F162" s="6" t="s">
        <v>1326</v>
      </c>
      <c r="G162" s="6" t="s">
        <v>1327</v>
      </c>
      <c r="H162" s="6" t="s">
        <v>20</v>
      </c>
      <c r="I162" s="6" t="s">
        <v>1328</v>
      </c>
    </row>
    <row r="163" spans="1:9" x14ac:dyDescent="0.4">
      <c r="A163" s="6" t="s">
        <v>9</v>
      </c>
      <c r="B163" s="6" t="s">
        <v>1329</v>
      </c>
      <c r="C163" s="6" t="s">
        <v>1330</v>
      </c>
      <c r="D163" s="6">
        <v>5</v>
      </c>
      <c r="E163" s="6">
        <v>9</v>
      </c>
      <c r="F163" s="6" t="s">
        <v>1331</v>
      </c>
      <c r="G163" s="6" t="s">
        <v>1332</v>
      </c>
      <c r="H163" s="6" t="s">
        <v>20</v>
      </c>
      <c r="I163" s="6" t="s">
        <v>1333</v>
      </c>
    </row>
    <row r="164" spans="1:9" x14ac:dyDescent="0.4">
      <c r="A164" s="6" t="s">
        <v>9</v>
      </c>
      <c r="B164" s="6" t="s">
        <v>1334</v>
      </c>
      <c r="C164" s="6" t="s">
        <v>1335</v>
      </c>
      <c r="D164" s="6">
        <v>6</v>
      </c>
      <c r="E164" s="6">
        <v>5</v>
      </c>
      <c r="F164" s="6" t="s">
        <v>1336</v>
      </c>
      <c r="G164" s="6" t="s">
        <v>1337</v>
      </c>
      <c r="H164" s="6" t="s">
        <v>14</v>
      </c>
      <c r="I164" s="6" t="s">
        <v>1338</v>
      </c>
    </row>
    <row r="165" spans="1:9" x14ac:dyDescent="0.4">
      <c r="A165" s="6" t="s">
        <v>9</v>
      </c>
      <c r="B165" s="6" t="s">
        <v>1339</v>
      </c>
      <c r="C165" s="6" t="s">
        <v>1340</v>
      </c>
      <c r="D165" s="6">
        <v>6</v>
      </c>
      <c r="E165" s="6">
        <v>5</v>
      </c>
      <c r="F165" s="6" t="s">
        <v>1341</v>
      </c>
      <c r="G165" s="6" t="s">
        <v>1342</v>
      </c>
      <c r="H165" s="6" t="s">
        <v>20</v>
      </c>
      <c r="I165" s="6" t="s">
        <v>1343</v>
      </c>
    </row>
    <row r="166" spans="1:9" x14ac:dyDescent="0.4">
      <c r="A166" s="6" t="s">
        <v>9</v>
      </c>
      <c r="B166" s="6" t="s">
        <v>1344</v>
      </c>
      <c r="C166" s="6" t="s">
        <v>1345</v>
      </c>
      <c r="D166" s="6">
        <v>5</v>
      </c>
      <c r="E166" s="6">
        <v>24</v>
      </c>
      <c r="F166" s="6" t="s">
        <v>1346</v>
      </c>
      <c r="G166" s="6" t="s">
        <v>1347</v>
      </c>
      <c r="H166" s="6" t="s">
        <v>14</v>
      </c>
      <c r="I166" s="6" t="s">
        <v>1348</v>
      </c>
    </row>
    <row r="167" spans="1:9" x14ac:dyDescent="0.4">
      <c r="A167" s="6" t="s">
        <v>9</v>
      </c>
      <c r="B167" s="6" t="s">
        <v>163</v>
      </c>
      <c r="C167" s="6" t="s">
        <v>1349</v>
      </c>
      <c r="D167" s="6">
        <v>6</v>
      </c>
      <c r="E167" s="6">
        <v>5</v>
      </c>
      <c r="F167" s="6" t="s">
        <v>165</v>
      </c>
      <c r="G167" s="6" t="s">
        <v>1350</v>
      </c>
      <c r="H167" s="6" t="s">
        <v>14</v>
      </c>
      <c r="I167" s="6" t="s">
        <v>1351</v>
      </c>
    </row>
    <row r="168" spans="1:9" x14ac:dyDescent="0.4">
      <c r="A168" s="6" t="s">
        <v>9</v>
      </c>
      <c r="B168" s="6" t="s">
        <v>1352</v>
      </c>
      <c r="C168" s="6" t="s">
        <v>1353</v>
      </c>
      <c r="D168" s="6">
        <v>6</v>
      </c>
      <c r="E168" s="6">
        <v>6</v>
      </c>
      <c r="F168" s="6" t="s">
        <v>1354</v>
      </c>
      <c r="G168" s="6" t="s">
        <v>1355</v>
      </c>
      <c r="H168" s="6" t="s">
        <v>332</v>
      </c>
      <c r="I168" s="6" t="s">
        <v>1356</v>
      </c>
    </row>
    <row r="169" spans="1:9" x14ac:dyDescent="0.4">
      <c r="A169" s="6" t="s">
        <v>9</v>
      </c>
      <c r="B169" s="6" t="s">
        <v>1357</v>
      </c>
      <c r="C169" s="6" t="s">
        <v>1358</v>
      </c>
      <c r="D169" s="6">
        <v>6</v>
      </c>
      <c r="E169" s="6">
        <v>5</v>
      </c>
      <c r="F169" s="6" t="s">
        <v>1359</v>
      </c>
      <c r="G169" s="6" t="s">
        <v>1360</v>
      </c>
      <c r="H169" s="6" t="s">
        <v>260</v>
      </c>
      <c r="I169" s="6" t="s">
        <v>1361</v>
      </c>
    </row>
    <row r="170" spans="1:9" x14ac:dyDescent="0.4">
      <c r="A170" s="6" t="s">
        <v>9</v>
      </c>
      <c r="B170" s="6" t="s">
        <v>1362</v>
      </c>
      <c r="C170" s="6" t="s">
        <v>1363</v>
      </c>
      <c r="D170" s="6">
        <v>6</v>
      </c>
      <c r="E170" s="6">
        <v>7</v>
      </c>
      <c r="F170" s="6" t="s">
        <v>1364</v>
      </c>
      <c r="G170" s="6" t="s">
        <v>1365</v>
      </c>
      <c r="H170" s="6" t="s">
        <v>20</v>
      </c>
      <c r="I170" s="6" t="s">
        <v>1366</v>
      </c>
    </row>
    <row r="171" spans="1:9" x14ac:dyDescent="0.4">
      <c r="A171" s="6" t="s">
        <v>9</v>
      </c>
      <c r="B171" s="6" t="s">
        <v>548</v>
      </c>
      <c r="C171" s="6" t="s">
        <v>549</v>
      </c>
      <c r="D171" s="6">
        <v>4</v>
      </c>
      <c r="E171" s="6">
        <v>104</v>
      </c>
      <c r="F171" s="6" t="s">
        <v>550</v>
      </c>
      <c r="G171" s="6" t="s">
        <v>551</v>
      </c>
      <c r="H171" s="6" t="s">
        <v>260</v>
      </c>
      <c r="I171" s="6" t="s">
        <v>552</v>
      </c>
    </row>
    <row r="172" spans="1:9" x14ac:dyDescent="0.4">
      <c r="A172" s="6" t="s">
        <v>9</v>
      </c>
      <c r="B172" s="6" t="s">
        <v>557</v>
      </c>
      <c r="C172" s="6" t="s">
        <v>558</v>
      </c>
      <c r="D172" s="6">
        <v>6</v>
      </c>
      <c r="E172" s="6">
        <v>24</v>
      </c>
      <c r="F172" s="6" t="s">
        <v>559</v>
      </c>
      <c r="G172" s="6" t="s">
        <v>560</v>
      </c>
      <c r="H172" s="6" t="s">
        <v>20</v>
      </c>
      <c r="I172" s="6" t="s">
        <v>561</v>
      </c>
    </row>
    <row r="173" spans="1:9" x14ac:dyDescent="0.4">
      <c r="A173" s="6" t="s">
        <v>9</v>
      </c>
      <c r="B173" s="6" t="s">
        <v>1367</v>
      </c>
      <c r="C173" s="6" t="s">
        <v>1368</v>
      </c>
      <c r="D173" s="6">
        <v>6</v>
      </c>
      <c r="E173" s="6">
        <v>8</v>
      </c>
      <c r="F173" s="6" t="s">
        <v>1369</v>
      </c>
      <c r="G173" s="6" t="s">
        <v>1370</v>
      </c>
      <c r="H173" s="6" t="s">
        <v>14</v>
      </c>
      <c r="I173" s="6" t="s">
        <v>1371</v>
      </c>
    </row>
    <row r="174" spans="1:9" x14ac:dyDescent="0.4">
      <c r="A174" s="6" t="s">
        <v>9</v>
      </c>
      <c r="B174" s="6" t="s">
        <v>562</v>
      </c>
      <c r="C174" s="6" t="s">
        <v>563</v>
      </c>
      <c r="D174" s="6">
        <v>5</v>
      </c>
      <c r="E174" s="6">
        <v>35</v>
      </c>
      <c r="F174" s="6" t="s">
        <v>564</v>
      </c>
      <c r="G174" s="6" t="s">
        <v>565</v>
      </c>
      <c r="H174" s="6" t="s">
        <v>260</v>
      </c>
      <c r="I174" s="6" t="s">
        <v>566</v>
      </c>
    </row>
    <row r="175" spans="1:9" x14ac:dyDescent="0.4">
      <c r="A175" s="6" t="s">
        <v>9</v>
      </c>
      <c r="B175" s="6" t="s">
        <v>567</v>
      </c>
      <c r="C175" s="6" t="s">
        <v>568</v>
      </c>
      <c r="D175" s="6">
        <v>4</v>
      </c>
      <c r="E175" s="6">
        <v>430</v>
      </c>
      <c r="F175" s="6" t="s">
        <v>569</v>
      </c>
      <c r="G175" s="6" t="s">
        <v>570</v>
      </c>
      <c r="H175" s="6" t="s">
        <v>20</v>
      </c>
      <c r="I175" s="6" t="s">
        <v>571</v>
      </c>
    </row>
    <row r="176" spans="1:9" x14ac:dyDescent="0.4">
      <c r="A176" s="6" t="s">
        <v>9</v>
      </c>
      <c r="B176" s="6" t="s">
        <v>1372</v>
      </c>
      <c r="C176" s="6" t="s">
        <v>1373</v>
      </c>
      <c r="D176" s="6">
        <v>6</v>
      </c>
      <c r="E176" s="6">
        <v>5</v>
      </c>
      <c r="F176" s="6" t="s">
        <v>1374</v>
      </c>
      <c r="G176" s="6" t="s">
        <v>1375</v>
      </c>
      <c r="H176" s="6" t="s">
        <v>14</v>
      </c>
      <c r="I176" s="6" t="s">
        <v>1376</v>
      </c>
    </row>
    <row r="177" spans="1:9" x14ac:dyDescent="0.4">
      <c r="A177" s="6" t="s">
        <v>9</v>
      </c>
      <c r="B177" s="6" t="s">
        <v>1377</v>
      </c>
      <c r="C177" s="6" t="s">
        <v>1378</v>
      </c>
      <c r="D177" s="6">
        <v>6</v>
      </c>
      <c r="E177" s="6">
        <v>21</v>
      </c>
      <c r="F177" s="6" t="s">
        <v>1379</v>
      </c>
      <c r="G177" s="6" t="s">
        <v>1380</v>
      </c>
      <c r="H177" s="6" t="s">
        <v>20</v>
      </c>
      <c r="I177" s="6" t="s">
        <v>1381</v>
      </c>
    </row>
    <row r="178" spans="1:9" x14ac:dyDescent="0.4">
      <c r="A178" s="6" t="s">
        <v>9</v>
      </c>
      <c r="B178" s="6" t="s">
        <v>1382</v>
      </c>
      <c r="C178" s="6" t="s">
        <v>1383</v>
      </c>
      <c r="D178" s="6">
        <v>6</v>
      </c>
      <c r="E178" s="6">
        <v>5</v>
      </c>
      <c r="F178" s="6" t="s">
        <v>1384</v>
      </c>
      <c r="G178" s="6" t="s">
        <v>1385</v>
      </c>
      <c r="H178" s="6" t="s">
        <v>20</v>
      </c>
      <c r="I178" s="6" t="s">
        <v>1386</v>
      </c>
    </row>
    <row r="179" spans="1:9" x14ac:dyDescent="0.4">
      <c r="A179" s="6" t="s">
        <v>9</v>
      </c>
      <c r="B179" s="6" t="s">
        <v>1387</v>
      </c>
      <c r="C179" s="6" t="s">
        <v>1388</v>
      </c>
      <c r="D179" s="6">
        <v>6</v>
      </c>
      <c r="E179" s="6">
        <v>6</v>
      </c>
      <c r="F179" s="6" t="s">
        <v>1389</v>
      </c>
      <c r="G179" s="6" t="s">
        <v>1390</v>
      </c>
      <c r="H179" s="6" t="s">
        <v>20</v>
      </c>
      <c r="I179" s="6" t="s">
        <v>1391</v>
      </c>
    </row>
    <row r="180" spans="1:9" x14ac:dyDescent="0.4">
      <c r="A180" s="6" t="s">
        <v>9</v>
      </c>
      <c r="B180" s="6" t="s">
        <v>577</v>
      </c>
      <c r="C180" s="6" t="s">
        <v>578</v>
      </c>
      <c r="D180" s="6">
        <v>3</v>
      </c>
      <c r="E180" s="6">
        <v>238</v>
      </c>
      <c r="F180" s="6" t="s">
        <v>579</v>
      </c>
      <c r="G180" s="6" t="s">
        <v>580</v>
      </c>
      <c r="H180" s="6" t="s">
        <v>581</v>
      </c>
      <c r="I180" s="6" t="s">
        <v>582</v>
      </c>
    </row>
    <row r="181" spans="1:9" x14ac:dyDescent="0.4">
      <c r="A181" s="6" t="s">
        <v>9</v>
      </c>
      <c r="B181" s="6" t="s">
        <v>1392</v>
      </c>
      <c r="C181" s="6" t="s">
        <v>1393</v>
      </c>
      <c r="D181" s="6">
        <v>6</v>
      </c>
      <c r="E181" s="6">
        <v>10</v>
      </c>
      <c r="F181" s="6" t="s">
        <v>1394</v>
      </c>
      <c r="G181" s="6" t="s">
        <v>1395</v>
      </c>
      <c r="H181" s="6" t="s">
        <v>581</v>
      </c>
      <c r="I181" s="6" t="s">
        <v>1396</v>
      </c>
    </row>
    <row r="182" spans="1:9" x14ac:dyDescent="0.4">
      <c r="A182" s="6" t="s">
        <v>9</v>
      </c>
      <c r="B182" s="6" t="s">
        <v>1397</v>
      </c>
      <c r="C182" s="6" t="s">
        <v>1398</v>
      </c>
      <c r="D182" s="6">
        <v>5</v>
      </c>
      <c r="E182" s="6">
        <v>80</v>
      </c>
      <c r="F182" s="6" t="s">
        <v>1399</v>
      </c>
      <c r="G182" s="6" t="s">
        <v>1400</v>
      </c>
      <c r="H182" s="6" t="s">
        <v>14</v>
      </c>
      <c r="I182" s="6" t="s">
        <v>1401</v>
      </c>
    </row>
    <row r="183" spans="1:9" x14ac:dyDescent="0.4">
      <c r="A183" s="6" t="s">
        <v>9</v>
      </c>
      <c r="B183" s="6" t="s">
        <v>593</v>
      </c>
      <c r="C183" s="6" t="s">
        <v>594</v>
      </c>
      <c r="D183" s="6">
        <v>6</v>
      </c>
      <c r="E183" s="6">
        <v>58</v>
      </c>
      <c r="F183" s="6" t="s">
        <v>595</v>
      </c>
      <c r="G183" s="6" t="s">
        <v>596</v>
      </c>
      <c r="H183" s="6" t="s">
        <v>20</v>
      </c>
      <c r="I183" s="6" t="s">
        <v>597</v>
      </c>
    </row>
    <row r="184" spans="1:9" x14ac:dyDescent="0.4">
      <c r="A184" s="6" t="s">
        <v>9</v>
      </c>
      <c r="B184" s="6" t="s">
        <v>1402</v>
      </c>
      <c r="C184" s="6" t="s">
        <v>1403</v>
      </c>
      <c r="D184" s="6">
        <v>4</v>
      </c>
      <c r="E184" s="6">
        <v>17</v>
      </c>
      <c r="F184" s="6" t="s">
        <v>1404</v>
      </c>
      <c r="G184" s="6" t="s">
        <v>1405</v>
      </c>
      <c r="H184" s="6" t="s">
        <v>260</v>
      </c>
      <c r="I184" s="6" t="s">
        <v>1406</v>
      </c>
    </row>
    <row r="185" spans="1:9" x14ac:dyDescent="0.4">
      <c r="A185" s="6" t="s">
        <v>9</v>
      </c>
      <c r="B185" s="6" t="s">
        <v>1407</v>
      </c>
      <c r="C185" s="6" t="s">
        <v>1408</v>
      </c>
      <c r="D185" s="6">
        <v>6</v>
      </c>
      <c r="E185" s="6">
        <v>45</v>
      </c>
      <c r="F185" s="6" t="s">
        <v>1409</v>
      </c>
      <c r="G185" s="6" t="s">
        <v>1410</v>
      </c>
      <c r="H185" s="6" t="s">
        <v>76</v>
      </c>
      <c r="I185" s="6" t="s">
        <v>1411</v>
      </c>
    </row>
    <row r="186" spans="1:9" x14ac:dyDescent="0.4">
      <c r="A186" s="6" t="s">
        <v>9</v>
      </c>
      <c r="B186" s="6" t="s">
        <v>598</v>
      </c>
      <c r="C186" s="6" t="s">
        <v>599</v>
      </c>
      <c r="D186" s="6">
        <v>3</v>
      </c>
      <c r="E186" s="6">
        <v>169</v>
      </c>
      <c r="F186" s="6" t="s">
        <v>600</v>
      </c>
      <c r="G186" s="6" t="s">
        <v>601</v>
      </c>
      <c r="H186" s="6" t="s">
        <v>20</v>
      </c>
      <c r="I186" s="6" t="s">
        <v>602</v>
      </c>
    </row>
    <row r="187" spans="1:9" x14ac:dyDescent="0.4">
      <c r="A187" s="6" t="s">
        <v>9</v>
      </c>
      <c r="B187" s="6" t="s">
        <v>1412</v>
      </c>
      <c r="C187" s="6" t="s">
        <v>1413</v>
      </c>
      <c r="D187" s="6">
        <v>4</v>
      </c>
      <c r="E187" s="6">
        <v>20</v>
      </c>
      <c r="F187" s="6" t="s">
        <v>1414</v>
      </c>
      <c r="G187" s="6" t="s">
        <v>1415</v>
      </c>
      <c r="H187" s="6" t="s">
        <v>14</v>
      </c>
      <c r="I187" s="6" t="s">
        <v>1416</v>
      </c>
    </row>
    <row r="188" spans="1:9" x14ac:dyDescent="0.4">
      <c r="A188" s="6" t="s">
        <v>9</v>
      </c>
      <c r="B188" s="6" t="s">
        <v>1417</v>
      </c>
      <c r="C188" s="6" t="s">
        <v>1418</v>
      </c>
      <c r="D188" s="6">
        <v>3</v>
      </c>
      <c r="E188" s="6">
        <v>5</v>
      </c>
      <c r="F188" s="6" t="s">
        <v>1419</v>
      </c>
      <c r="G188" s="6" t="s">
        <v>1420</v>
      </c>
      <c r="H188" s="6" t="s">
        <v>20</v>
      </c>
      <c r="I188" s="6" t="s">
        <v>1421</v>
      </c>
    </row>
    <row r="189" spans="1:9" s="3" customFormat="1" x14ac:dyDescent="0.4">
      <c r="A189" s="7" t="s">
        <v>9</v>
      </c>
      <c r="B189" s="7" t="s">
        <v>603</v>
      </c>
      <c r="C189" s="7" t="s">
        <v>604</v>
      </c>
      <c r="D189" s="7">
        <v>3</v>
      </c>
      <c r="E189" s="7">
        <v>353</v>
      </c>
      <c r="F189" s="7" t="s">
        <v>605</v>
      </c>
      <c r="G189" s="7" t="s">
        <v>606</v>
      </c>
      <c r="H189" s="7" t="s">
        <v>14</v>
      </c>
      <c r="I189" s="7" t="s">
        <v>607</v>
      </c>
    </row>
    <row r="190" spans="1:9" x14ac:dyDescent="0.4">
      <c r="A190" s="6" t="s">
        <v>9</v>
      </c>
      <c r="B190" s="6" t="s">
        <v>1422</v>
      </c>
      <c r="C190" s="6" t="s">
        <v>1423</v>
      </c>
      <c r="D190" s="6">
        <v>5</v>
      </c>
      <c r="E190" s="6">
        <v>61</v>
      </c>
      <c r="F190" s="6" t="s">
        <v>1424</v>
      </c>
      <c r="G190" s="6" t="s">
        <v>1425</v>
      </c>
      <c r="H190" s="6" t="s">
        <v>14</v>
      </c>
      <c r="I190" s="6" t="s">
        <v>1426</v>
      </c>
    </row>
    <row r="191" spans="1:9" x14ac:dyDescent="0.4">
      <c r="A191" s="6" t="s">
        <v>9</v>
      </c>
      <c r="B191" s="6" t="s">
        <v>1427</v>
      </c>
      <c r="C191" s="6" t="s">
        <v>1428</v>
      </c>
      <c r="D191" s="6">
        <v>5</v>
      </c>
      <c r="E191" s="6">
        <v>7</v>
      </c>
      <c r="F191" s="6" t="s">
        <v>1429</v>
      </c>
      <c r="G191" s="6" t="s">
        <v>1430</v>
      </c>
      <c r="H191" s="6" t="s">
        <v>14</v>
      </c>
      <c r="I191" s="6" t="s">
        <v>1431</v>
      </c>
    </row>
    <row r="192" spans="1:9" x14ac:dyDescent="0.4">
      <c r="A192" s="6" t="s">
        <v>9</v>
      </c>
      <c r="B192" s="6" t="s">
        <v>608</v>
      </c>
      <c r="C192" s="6" t="s">
        <v>609</v>
      </c>
      <c r="D192" s="6">
        <v>6</v>
      </c>
      <c r="E192" s="6">
        <v>38</v>
      </c>
      <c r="F192" s="6" t="s">
        <v>610</v>
      </c>
      <c r="G192" s="6" t="s">
        <v>611</v>
      </c>
      <c r="H192" s="6" t="s">
        <v>14</v>
      </c>
      <c r="I192" s="6" t="s">
        <v>612</v>
      </c>
    </row>
    <row r="193" spans="1:9" x14ac:dyDescent="0.4">
      <c r="A193" s="6" t="s">
        <v>9</v>
      </c>
      <c r="B193" s="6" t="s">
        <v>1432</v>
      </c>
      <c r="C193" s="6" t="s">
        <v>1433</v>
      </c>
      <c r="D193" s="6">
        <v>5</v>
      </c>
      <c r="E193" s="6">
        <v>13</v>
      </c>
      <c r="F193" s="6" t="s">
        <v>1434</v>
      </c>
      <c r="G193" s="6" t="s">
        <v>1435</v>
      </c>
      <c r="H193" s="6" t="s">
        <v>20</v>
      </c>
      <c r="I193" s="6" t="s">
        <v>1436</v>
      </c>
    </row>
    <row r="194" spans="1:9" x14ac:dyDescent="0.4">
      <c r="A194" s="6" t="s">
        <v>9</v>
      </c>
      <c r="B194" s="6" t="s">
        <v>163</v>
      </c>
      <c r="C194" s="6" t="s">
        <v>1437</v>
      </c>
      <c r="D194" s="6">
        <v>6</v>
      </c>
      <c r="E194" s="6">
        <v>5</v>
      </c>
      <c r="F194" s="6" t="s">
        <v>165</v>
      </c>
      <c r="G194" s="6" t="s">
        <v>1438</v>
      </c>
      <c r="H194" s="6" t="s">
        <v>20</v>
      </c>
      <c r="I194" s="6" t="s">
        <v>1439</v>
      </c>
    </row>
    <row r="195" spans="1:9" x14ac:dyDescent="0.4">
      <c r="A195" s="6" t="s">
        <v>9</v>
      </c>
      <c r="B195" s="6" t="s">
        <v>1440</v>
      </c>
      <c r="C195" s="6" t="s">
        <v>1441</v>
      </c>
      <c r="D195" s="6">
        <v>5</v>
      </c>
      <c r="E195" s="6">
        <v>8</v>
      </c>
      <c r="F195" s="6" t="s">
        <v>1442</v>
      </c>
      <c r="G195" s="6" t="s">
        <v>1443</v>
      </c>
      <c r="H195" s="6" t="s">
        <v>14</v>
      </c>
      <c r="I195" s="6" t="s">
        <v>1444</v>
      </c>
    </row>
    <row r="196" spans="1:9" x14ac:dyDescent="0.4">
      <c r="A196" s="6" t="s">
        <v>9</v>
      </c>
      <c r="B196" s="6" t="s">
        <v>613</v>
      </c>
      <c r="C196" s="6" t="s">
        <v>614</v>
      </c>
      <c r="D196" s="6">
        <v>6</v>
      </c>
      <c r="E196" s="6">
        <v>60</v>
      </c>
      <c r="F196" s="6" t="s">
        <v>615</v>
      </c>
      <c r="G196" s="6" t="s">
        <v>616</v>
      </c>
      <c r="H196" s="6" t="s">
        <v>14</v>
      </c>
      <c r="I196" s="6" t="s">
        <v>617</v>
      </c>
    </row>
    <row r="197" spans="1:9" x14ac:dyDescent="0.4">
      <c r="A197" s="6" t="s">
        <v>9</v>
      </c>
      <c r="B197" s="6" t="s">
        <v>621</v>
      </c>
      <c r="C197" s="6" t="s">
        <v>622</v>
      </c>
      <c r="D197" s="6">
        <v>6</v>
      </c>
      <c r="E197" s="6">
        <v>56</v>
      </c>
      <c r="F197" s="6" t="s">
        <v>623</v>
      </c>
      <c r="G197" s="6" t="s">
        <v>624</v>
      </c>
      <c r="H197" s="6" t="s">
        <v>14</v>
      </c>
      <c r="I197" s="6" t="s">
        <v>625</v>
      </c>
    </row>
    <row r="198" spans="1:9" x14ac:dyDescent="0.4">
      <c r="A198" s="6" t="s">
        <v>9</v>
      </c>
      <c r="B198" s="6" t="s">
        <v>631</v>
      </c>
      <c r="C198" s="6" t="s">
        <v>632</v>
      </c>
      <c r="D198" s="6">
        <v>6</v>
      </c>
      <c r="E198" s="6">
        <v>9</v>
      </c>
      <c r="F198" s="6" t="s">
        <v>633</v>
      </c>
      <c r="G198" s="6" t="s">
        <v>1445</v>
      </c>
      <c r="H198" s="6" t="s">
        <v>20</v>
      </c>
      <c r="I198" s="6" t="s">
        <v>635</v>
      </c>
    </row>
    <row r="199" spans="1:9" x14ac:dyDescent="0.4">
      <c r="A199" s="6" t="s">
        <v>9</v>
      </c>
      <c r="B199" s="6" t="s">
        <v>1446</v>
      </c>
      <c r="C199" s="6" t="s">
        <v>1447</v>
      </c>
      <c r="D199" s="6">
        <v>6</v>
      </c>
      <c r="E199" s="6">
        <v>94</v>
      </c>
      <c r="F199" s="6" t="s">
        <v>1448</v>
      </c>
      <c r="G199" s="6" t="s">
        <v>1449</v>
      </c>
      <c r="H199" s="6" t="s">
        <v>14</v>
      </c>
      <c r="I199" s="6" t="s">
        <v>1450</v>
      </c>
    </row>
    <row r="200" spans="1:9" x14ac:dyDescent="0.4">
      <c r="A200" s="6" t="s">
        <v>9</v>
      </c>
      <c r="B200" s="6" t="s">
        <v>636</v>
      </c>
      <c r="C200" s="6" t="s">
        <v>637</v>
      </c>
      <c r="D200" s="6">
        <v>6</v>
      </c>
      <c r="E200" s="6">
        <v>24</v>
      </c>
      <c r="F200" s="6" t="s">
        <v>638</v>
      </c>
      <c r="G200" s="6" t="s">
        <v>639</v>
      </c>
      <c r="H200" s="6" t="s">
        <v>14</v>
      </c>
      <c r="I200" s="6" t="s">
        <v>640</v>
      </c>
    </row>
    <row r="201" spans="1:9" x14ac:dyDescent="0.4">
      <c r="A201" s="6" t="s">
        <v>9</v>
      </c>
      <c r="B201" s="6" t="s">
        <v>163</v>
      </c>
      <c r="C201" s="6" t="s">
        <v>1451</v>
      </c>
      <c r="D201" s="6">
        <v>6</v>
      </c>
      <c r="E201" s="6">
        <v>5</v>
      </c>
      <c r="F201" s="6" t="s">
        <v>165</v>
      </c>
      <c r="G201" s="6" t="s">
        <v>1452</v>
      </c>
      <c r="H201" s="6" t="s">
        <v>260</v>
      </c>
      <c r="I201" s="6" t="s">
        <v>1453</v>
      </c>
    </row>
    <row r="202" spans="1:9" x14ac:dyDescent="0.4">
      <c r="A202" s="6" t="s">
        <v>9</v>
      </c>
      <c r="B202" s="6" t="s">
        <v>1454</v>
      </c>
      <c r="C202" s="6" t="s">
        <v>1455</v>
      </c>
      <c r="D202" s="6">
        <v>6</v>
      </c>
      <c r="E202" s="6">
        <v>8</v>
      </c>
      <c r="F202" s="6" t="s">
        <v>1456</v>
      </c>
      <c r="G202" s="6" t="s">
        <v>1457</v>
      </c>
      <c r="H202" s="6" t="s">
        <v>14</v>
      </c>
      <c r="I202" s="6" t="s">
        <v>1458</v>
      </c>
    </row>
    <row r="203" spans="1:9" x14ac:dyDescent="0.4">
      <c r="A203" s="6" t="s">
        <v>9</v>
      </c>
      <c r="B203" s="6" t="s">
        <v>1459</v>
      </c>
      <c r="C203" s="6" t="s">
        <v>1460</v>
      </c>
      <c r="D203" s="6">
        <v>5</v>
      </c>
      <c r="E203" s="6">
        <v>5</v>
      </c>
      <c r="F203" s="6" t="s">
        <v>1461</v>
      </c>
      <c r="G203" s="6" t="s">
        <v>1462</v>
      </c>
      <c r="H203" s="6" t="s">
        <v>14</v>
      </c>
      <c r="I203" s="6" t="s">
        <v>1463</v>
      </c>
    </row>
    <row r="204" spans="1:9" x14ac:dyDescent="0.4">
      <c r="A204" s="6" t="s">
        <v>9</v>
      </c>
      <c r="B204" s="6" t="s">
        <v>641</v>
      </c>
      <c r="C204" s="6" t="s">
        <v>642</v>
      </c>
      <c r="D204" s="6">
        <v>3</v>
      </c>
      <c r="E204" s="6">
        <v>146</v>
      </c>
      <c r="F204" s="6" t="s">
        <v>643</v>
      </c>
      <c r="G204" s="6" t="s">
        <v>644</v>
      </c>
      <c r="H204" s="6" t="s">
        <v>20</v>
      </c>
      <c r="I204" s="6" t="s">
        <v>645</v>
      </c>
    </row>
    <row r="205" spans="1:9" x14ac:dyDescent="0.4">
      <c r="A205" s="6" t="s">
        <v>9</v>
      </c>
      <c r="B205" s="6" t="s">
        <v>646</v>
      </c>
      <c r="C205" s="6" t="s">
        <v>647</v>
      </c>
      <c r="D205" s="6">
        <v>6</v>
      </c>
      <c r="E205" s="6">
        <v>141</v>
      </c>
      <c r="F205" s="6" t="s">
        <v>648</v>
      </c>
      <c r="G205" s="6" t="s">
        <v>649</v>
      </c>
      <c r="H205" s="6" t="s">
        <v>20</v>
      </c>
      <c r="I205" s="6" t="s">
        <v>650</v>
      </c>
    </row>
    <row r="206" spans="1:9" x14ac:dyDescent="0.4">
      <c r="A206" s="6" t="s">
        <v>9</v>
      </c>
      <c r="B206" s="6" t="s">
        <v>651</v>
      </c>
      <c r="C206" s="6" t="s">
        <v>652</v>
      </c>
      <c r="D206" s="6">
        <v>6</v>
      </c>
      <c r="E206" s="6">
        <v>73</v>
      </c>
      <c r="F206" s="6" t="s">
        <v>653</v>
      </c>
      <c r="G206" s="6" t="s">
        <v>654</v>
      </c>
      <c r="H206" s="6" t="s">
        <v>20</v>
      </c>
      <c r="I206" s="6" t="s">
        <v>655</v>
      </c>
    </row>
    <row r="207" spans="1:9" x14ac:dyDescent="0.4">
      <c r="A207" s="6" t="s">
        <v>9</v>
      </c>
      <c r="B207" s="6" t="s">
        <v>1464</v>
      </c>
      <c r="C207" s="6" t="s">
        <v>1465</v>
      </c>
      <c r="D207" s="6">
        <v>5</v>
      </c>
      <c r="E207" s="6">
        <v>5</v>
      </c>
      <c r="F207" s="6" t="s">
        <v>1466</v>
      </c>
      <c r="G207" s="6" t="s">
        <v>1467</v>
      </c>
      <c r="H207" s="6" t="s">
        <v>14</v>
      </c>
      <c r="I207" s="6" t="s">
        <v>1468</v>
      </c>
    </row>
    <row r="208" spans="1:9" x14ac:dyDescent="0.4">
      <c r="A208" s="6" t="s">
        <v>9</v>
      </c>
      <c r="B208" s="6" t="s">
        <v>163</v>
      </c>
      <c r="C208" s="6" t="s">
        <v>1469</v>
      </c>
      <c r="D208" s="6">
        <v>6</v>
      </c>
      <c r="E208" s="6">
        <v>7</v>
      </c>
      <c r="F208" s="6" t="s">
        <v>165</v>
      </c>
      <c r="G208" s="6" t="s">
        <v>1470</v>
      </c>
      <c r="H208" s="6" t="s">
        <v>260</v>
      </c>
      <c r="I208" s="6" t="s">
        <v>1471</v>
      </c>
    </row>
    <row r="209" spans="1:9" x14ac:dyDescent="0.4">
      <c r="A209" s="6" t="s">
        <v>9</v>
      </c>
      <c r="B209" s="6" t="s">
        <v>1472</v>
      </c>
      <c r="C209" s="6" t="s">
        <v>1473</v>
      </c>
      <c r="D209" s="6">
        <v>6</v>
      </c>
      <c r="E209" s="6">
        <v>17</v>
      </c>
      <c r="F209" s="6" t="s">
        <v>1474</v>
      </c>
      <c r="G209" s="6" t="s">
        <v>1475</v>
      </c>
      <c r="H209" s="6" t="s">
        <v>14</v>
      </c>
      <c r="I209" s="6" t="s">
        <v>1476</v>
      </c>
    </row>
    <row r="210" spans="1:9" x14ac:dyDescent="0.4">
      <c r="A210" s="6" t="s">
        <v>9</v>
      </c>
      <c r="B210" s="6" t="s">
        <v>656</v>
      </c>
      <c r="C210" s="6" t="s">
        <v>657</v>
      </c>
      <c r="D210" s="6">
        <v>5</v>
      </c>
      <c r="E210" s="6">
        <v>34</v>
      </c>
      <c r="F210" s="6" t="s">
        <v>658</v>
      </c>
      <c r="G210" s="6" t="s">
        <v>659</v>
      </c>
      <c r="H210" s="6" t="s">
        <v>14</v>
      </c>
      <c r="I210" s="6" t="s">
        <v>660</v>
      </c>
    </row>
    <row r="211" spans="1:9" x14ac:dyDescent="0.4">
      <c r="A211" s="6" t="s">
        <v>9</v>
      </c>
      <c r="B211" s="6" t="s">
        <v>1477</v>
      </c>
      <c r="C211" s="6" t="s">
        <v>1478</v>
      </c>
      <c r="D211" s="6">
        <v>6</v>
      </c>
      <c r="E211" s="6">
        <v>9</v>
      </c>
      <c r="F211" s="6" t="s">
        <v>1479</v>
      </c>
      <c r="G211" s="6" t="s">
        <v>1480</v>
      </c>
      <c r="H211" s="6" t="s">
        <v>20</v>
      </c>
      <c r="I211" s="6" t="s">
        <v>1481</v>
      </c>
    </row>
    <row r="212" spans="1:9" x14ac:dyDescent="0.4">
      <c r="A212" s="6" t="s">
        <v>9</v>
      </c>
      <c r="B212" s="6" t="s">
        <v>1482</v>
      </c>
      <c r="C212" s="6" t="s">
        <v>1483</v>
      </c>
      <c r="D212" s="6">
        <v>6</v>
      </c>
      <c r="E212" s="6">
        <v>5</v>
      </c>
      <c r="F212" s="6" t="s">
        <v>1484</v>
      </c>
      <c r="G212" s="6" t="s">
        <v>1485</v>
      </c>
      <c r="H212" s="6" t="s">
        <v>20</v>
      </c>
      <c r="I212" s="6" t="s">
        <v>1486</v>
      </c>
    </row>
    <row r="213" spans="1:9" x14ac:dyDescent="0.4">
      <c r="A213" s="6" t="s">
        <v>9</v>
      </c>
      <c r="B213" s="6" t="s">
        <v>163</v>
      </c>
      <c r="C213" s="6" t="s">
        <v>1487</v>
      </c>
      <c r="D213" s="6">
        <v>6</v>
      </c>
      <c r="E213" s="6">
        <v>7</v>
      </c>
      <c r="F213" s="6" t="s">
        <v>165</v>
      </c>
      <c r="G213" s="6" t="s">
        <v>1488</v>
      </c>
      <c r="H213" s="6" t="s">
        <v>14</v>
      </c>
      <c r="I213" s="6" t="s">
        <v>1489</v>
      </c>
    </row>
    <row r="214" spans="1:9" x14ac:dyDescent="0.4">
      <c r="A214" s="6" t="s">
        <v>9</v>
      </c>
      <c r="B214" s="6" t="s">
        <v>661</v>
      </c>
      <c r="C214" s="6" t="s">
        <v>662</v>
      </c>
      <c r="D214" s="6">
        <v>6</v>
      </c>
      <c r="E214" s="6">
        <v>5</v>
      </c>
      <c r="F214" s="6" t="s">
        <v>663</v>
      </c>
      <c r="G214" s="6" t="s">
        <v>664</v>
      </c>
      <c r="H214" s="6" t="s">
        <v>14</v>
      </c>
      <c r="I214" s="6" t="s">
        <v>665</v>
      </c>
    </row>
    <row r="215" spans="1:9" x14ac:dyDescent="0.4">
      <c r="A215" s="6" t="s">
        <v>9</v>
      </c>
      <c r="B215" s="6" t="s">
        <v>666</v>
      </c>
      <c r="C215" s="6" t="s">
        <v>667</v>
      </c>
      <c r="D215" s="6">
        <v>4</v>
      </c>
      <c r="E215" s="6">
        <v>84</v>
      </c>
      <c r="F215" s="6" t="s">
        <v>668</v>
      </c>
      <c r="G215" s="6" t="s">
        <v>669</v>
      </c>
      <c r="H215" s="6" t="s">
        <v>20</v>
      </c>
      <c r="I215" s="6" t="s">
        <v>670</v>
      </c>
    </row>
    <row r="216" spans="1:9" x14ac:dyDescent="0.4">
      <c r="A216" s="6" t="s">
        <v>9</v>
      </c>
      <c r="B216" s="6" t="s">
        <v>1490</v>
      </c>
      <c r="C216" s="6" t="s">
        <v>1491</v>
      </c>
      <c r="D216" s="6">
        <v>5</v>
      </c>
      <c r="E216" s="6">
        <v>6</v>
      </c>
      <c r="F216" s="6" t="s">
        <v>1492</v>
      </c>
      <c r="G216" s="6" t="s">
        <v>1493</v>
      </c>
      <c r="H216" s="6" t="s">
        <v>14</v>
      </c>
      <c r="I216" s="6" t="s">
        <v>1494</v>
      </c>
    </row>
    <row r="217" spans="1:9" x14ac:dyDescent="0.4">
      <c r="A217" s="6" t="s">
        <v>9</v>
      </c>
      <c r="B217" s="6" t="s">
        <v>163</v>
      </c>
      <c r="C217" s="6" t="s">
        <v>1495</v>
      </c>
      <c r="D217" s="6">
        <v>6</v>
      </c>
      <c r="E217" s="6">
        <v>5</v>
      </c>
      <c r="F217" s="6" t="s">
        <v>165</v>
      </c>
      <c r="G217" s="6" t="s">
        <v>1496</v>
      </c>
      <c r="H217" s="6" t="s">
        <v>14</v>
      </c>
      <c r="I217" s="6" t="s">
        <v>1497</v>
      </c>
    </row>
    <row r="218" spans="1:9" x14ac:dyDescent="0.4">
      <c r="A218" s="6" t="s">
        <v>9</v>
      </c>
      <c r="B218" s="6" t="s">
        <v>1498</v>
      </c>
      <c r="C218" s="6" t="s">
        <v>1499</v>
      </c>
      <c r="D218" s="6">
        <v>5</v>
      </c>
      <c r="E218" s="6">
        <v>5</v>
      </c>
      <c r="F218" s="6" t="s">
        <v>1500</v>
      </c>
      <c r="G218" s="6" t="s">
        <v>1501</v>
      </c>
      <c r="H218" s="6" t="s">
        <v>14</v>
      </c>
      <c r="I218" s="6" t="s">
        <v>1502</v>
      </c>
    </row>
    <row r="219" spans="1:9" x14ac:dyDescent="0.4">
      <c r="A219" s="6" t="s">
        <v>9</v>
      </c>
      <c r="B219" s="6" t="s">
        <v>1503</v>
      </c>
      <c r="C219" s="6" t="s">
        <v>1504</v>
      </c>
      <c r="D219" s="6">
        <v>6</v>
      </c>
      <c r="E219" s="6">
        <v>5</v>
      </c>
      <c r="F219" s="6" t="s">
        <v>1505</v>
      </c>
      <c r="G219" s="6" t="s">
        <v>1506</v>
      </c>
      <c r="H219" s="6" t="s">
        <v>20</v>
      </c>
      <c r="I219" s="6" t="s">
        <v>1507</v>
      </c>
    </row>
    <row r="220" spans="1:9" x14ac:dyDescent="0.4">
      <c r="A220" s="6" t="s">
        <v>9</v>
      </c>
      <c r="B220" s="6" t="s">
        <v>1508</v>
      </c>
      <c r="C220" s="6" t="s">
        <v>1509</v>
      </c>
      <c r="D220" s="6">
        <v>6</v>
      </c>
      <c r="E220" s="6">
        <v>5</v>
      </c>
      <c r="F220" s="6" t="s">
        <v>1510</v>
      </c>
      <c r="G220" s="6" t="s">
        <v>1511</v>
      </c>
      <c r="H220" s="6" t="s">
        <v>20</v>
      </c>
      <c r="I220" s="6" t="s">
        <v>1512</v>
      </c>
    </row>
    <row r="221" spans="1:9" x14ac:dyDescent="0.4">
      <c r="A221" s="6" t="s">
        <v>9</v>
      </c>
      <c r="B221" s="6" t="s">
        <v>1513</v>
      </c>
      <c r="C221" s="6" t="s">
        <v>1514</v>
      </c>
      <c r="D221" s="6">
        <v>6</v>
      </c>
      <c r="E221" s="6">
        <v>12</v>
      </c>
      <c r="F221" s="6" t="s">
        <v>1515</v>
      </c>
      <c r="G221" s="6" t="s">
        <v>1516</v>
      </c>
      <c r="H221" s="6" t="s">
        <v>20</v>
      </c>
      <c r="I221" s="6" t="s">
        <v>1517</v>
      </c>
    </row>
    <row r="222" spans="1:9" x14ac:dyDescent="0.4">
      <c r="A222" s="6" t="s">
        <v>9</v>
      </c>
      <c r="B222" s="6" t="s">
        <v>1518</v>
      </c>
      <c r="C222" s="6" t="s">
        <v>1519</v>
      </c>
      <c r="D222" s="6">
        <v>6</v>
      </c>
      <c r="E222" s="6">
        <v>5</v>
      </c>
      <c r="F222" s="6" t="s">
        <v>1520</v>
      </c>
      <c r="G222" s="6" t="s">
        <v>1521</v>
      </c>
      <c r="H222" s="6" t="s">
        <v>14</v>
      </c>
      <c r="I222" s="6" t="s">
        <v>1522</v>
      </c>
    </row>
    <row r="223" spans="1:9" x14ac:dyDescent="0.4">
      <c r="A223" s="6" t="s">
        <v>9</v>
      </c>
      <c r="B223" s="6" t="s">
        <v>163</v>
      </c>
      <c r="C223" s="6" t="s">
        <v>1523</v>
      </c>
      <c r="D223" s="6">
        <v>6</v>
      </c>
      <c r="E223" s="6">
        <v>6</v>
      </c>
      <c r="F223" s="6" t="s">
        <v>165</v>
      </c>
      <c r="G223" s="6" t="s">
        <v>1524</v>
      </c>
      <c r="H223" s="6" t="s">
        <v>14</v>
      </c>
      <c r="I223" s="6" t="s">
        <v>1525</v>
      </c>
    </row>
    <row r="224" spans="1:9" x14ac:dyDescent="0.4">
      <c r="A224" s="6" t="s">
        <v>9</v>
      </c>
      <c r="B224" s="6" t="s">
        <v>679</v>
      </c>
      <c r="C224" s="6" t="s">
        <v>680</v>
      </c>
      <c r="D224" s="6">
        <v>4</v>
      </c>
      <c r="E224" s="6">
        <v>13</v>
      </c>
      <c r="F224" s="6" t="s">
        <v>681</v>
      </c>
      <c r="G224" s="6" t="s">
        <v>682</v>
      </c>
      <c r="H224" s="6" t="s">
        <v>14</v>
      </c>
      <c r="I224" s="6" t="s">
        <v>683</v>
      </c>
    </row>
    <row r="225" spans="1:9" x14ac:dyDescent="0.4">
      <c r="A225" s="6" t="s">
        <v>9</v>
      </c>
      <c r="B225" s="6" t="s">
        <v>1526</v>
      </c>
      <c r="C225" s="6" t="s">
        <v>1527</v>
      </c>
      <c r="D225" s="6">
        <v>5</v>
      </c>
      <c r="E225" s="6">
        <v>31</v>
      </c>
      <c r="F225" s="6" t="s">
        <v>1528</v>
      </c>
      <c r="G225" s="6" t="s">
        <v>1529</v>
      </c>
      <c r="H225" s="6" t="s">
        <v>260</v>
      </c>
      <c r="I225" s="6" t="s">
        <v>1530</v>
      </c>
    </row>
    <row r="226" spans="1:9" x14ac:dyDescent="0.4">
      <c r="A226" s="6" t="s">
        <v>9</v>
      </c>
      <c r="B226" s="6" t="s">
        <v>1531</v>
      </c>
      <c r="C226" s="6" t="s">
        <v>1532</v>
      </c>
      <c r="D226" s="6">
        <v>6</v>
      </c>
      <c r="E226" s="6">
        <v>5</v>
      </c>
      <c r="F226" s="6" t="s">
        <v>1533</v>
      </c>
      <c r="G226" s="6" t="s">
        <v>1534</v>
      </c>
      <c r="H226" s="6" t="s">
        <v>14</v>
      </c>
      <c r="I226" s="6" t="s">
        <v>1535</v>
      </c>
    </row>
    <row r="227" spans="1:9" x14ac:dyDescent="0.4">
      <c r="A227" s="6" t="s">
        <v>9</v>
      </c>
      <c r="B227" s="6" t="s">
        <v>1536</v>
      </c>
      <c r="C227" s="6" t="s">
        <v>1537</v>
      </c>
      <c r="D227" s="6">
        <v>6</v>
      </c>
      <c r="E227" s="6">
        <v>5</v>
      </c>
      <c r="F227" s="6" t="s">
        <v>1538</v>
      </c>
      <c r="G227" s="6" t="s">
        <v>1539</v>
      </c>
      <c r="H227" s="6" t="s">
        <v>14</v>
      </c>
      <c r="I227" s="6" t="s">
        <v>1540</v>
      </c>
    </row>
    <row r="228" spans="1:9" x14ac:dyDescent="0.4">
      <c r="A228" s="6" t="s">
        <v>9</v>
      </c>
      <c r="B228" s="6" t="s">
        <v>692</v>
      </c>
      <c r="C228" s="6" t="s">
        <v>693</v>
      </c>
      <c r="D228" s="6">
        <v>5</v>
      </c>
      <c r="E228" s="6">
        <v>20</v>
      </c>
      <c r="F228" s="6" t="s">
        <v>694</v>
      </c>
      <c r="G228" s="6" t="s">
        <v>695</v>
      </c>
      <c r="H228" s="6" t="s">
        <v>14</v>
      </c>
      <c r="I228" s="6" t="s">
        <v>696</v>
      </c>
    </row>
    <row r="229" spans="1:9" x14ac:dyDescent="0.4">
      <c r="A229" s="6" t="s">
        <v>9</v>
      </c>
      <c r="B229" s="6" t="s">
        <v>697</v>
      </c>
      <c r="C229" s="6" t="s">
        <v>698</v>
      </c>
      <c r="D229" s="6">
        <v>6</v>
      </c>
      <c r="E229" s="6">
        <v>35</v>
      </c>
      <c r="F229" s="6" t="s">
        <v>699</v>
      </c>
      <c r="G229" s="6" t="s">
        <v>700</v>
      </c>
      <c r="H229" s="6" t="s">
        <v>14</v>
      </c>
      <c r="I229" s="6" t="s">
        <v>701</v>
      </c>
    </row>
    <row r="230" spans="1:9" x14ac:dyDescent="0.4">
      <c r="A230" s="6" t="s">
        <v>9</v>
      </c>
      <c r="B230" s="6" t="s">
        <v>1541</v>
      </c>
      <c r="C230" s="6" t="s">
        <v>1542</v>
      </c>
      <c r="D230" s="6">
        <v>5</v>
      </c>
      <c r="E230" s="6">
        <v>6</v>
      </c>
      <c r="F230" s="6" t="s">
        <v>1543</v>
      </c>
      <c r="G230" s="6" t="s">
        <v>1544</v>
      </c>
      <c r="H230" s="6" t="s">
        <v>20</v>
      </c>
      <c r="I230" s="6" t="s">
        <v>1545</v>
      </c>
    </row>
    <row r="231" spans="1:9" x14ac:dyDescent="0.4">
      <c r="A231" s="6" t="s">
        <v>9</v>
      </c>
      <c r="B231" s="6" t="s">
        <v>1546</v>
      </c>
      <c r="C231" s="6" t="s">
        <v>1547</v>
      </c>
      <c r="D231" s="6">
        <v>5</v>
      </c>
      <c r="E231" s="6">
        <v>5</v>
      </c>
      <c r="F231" s="6" t="s">
        <v>1548</v>
      </c>
      <c r="G231" s="6" t="s">
        <v>1549</v>
      </c>
      <c r="H231" s="6" t="s">
        <v>14</v>
      </c>
      <c r="I231" s="6" t="s">
        <v>1550</v>
      </c>
    </row>
    <row r="232" spans="1:9" x14ac:dyDescent="0.4">
      <c r="A232" s="6" t="s">
        <v>9</v>
      </c>
      <c r="B232" s="6" t="s">
        <v>1551</v>
      </c>
      <c r="C232" s="6" t="s">
        <v>1552</v>
      </c>
      <c r="D232" s="6">
        <v>4</v>
      </c>
      <c r="E232" s="6">
        <v>6</v>
      </c>
      <c r="F232" s="6" t="s">
        <v>1553</v>
      </c>
      <c r="G232" s="6" t="s">
        <v>1554</v>
      </c>
      <c r="H232" s="6" t="s">
        <v>260</v>
      </c>
      <c r="I232" s="6" t="s">
        <v>1555</v>
      </c>
    </row>
    <row r="233" spans="1:9" x14ac:dyDescent="0.4">
      <c r="A233" s="6" t="s">
        <v>9</v>
      </c>
      <c r="B233" s="6" t="s">
        <v>1556</v>
      </c>
      <c r="C233" s="6" t="s">
        <v>1557</v>
      </c>
      <c r="D233" s="6">
        <v>5</v>
      </c>
      <c r="E233" s="6">
        <v>6</v>
      </c>
      <c r="F233" s="6" t="s">
        <v>1558</v>
      </c>
      <c r="G233" s="6" t="s">
        <v>1559</v>
      </c>
      <c r="H233" s="6" t="s">
        <v>14</v>
      </c>
      <c r="I233" s="6" t="s">
        <v>1560</v>
      </c>
    </row>
    <row r="234" spans="1:9" x14ac:dyDescent="0.4">
      <c r="A234" s="6" t="s">
        <v>9</v>
      </c>
      <c r="B234" s="6" t="s">
        <v>702</v>
      </c>
      <c r="C234" s="6" t="s">
        <v>703</v>
      </c>
      <c r="D234" s="6">
        <v>6</v>
      </c>
      <c r="E234" s="6">
        <v>14</v>
      </c>
      <c r="F234" s="6" t="s">
        <v>704</v>
      </c>
      <c r="G234" s="6" t="s">
        <v>1561</v>
      </c>
      <c r="H234" s="6" t="s">
        <v>14</v>
      </c>
      <c r="I234" s="6" t="s">
        <v>1562</v>
      </c>
    </row>
    <row r="235" spans="1:9" x14ac:dyDescent="0.4">
      <c r="A235" s="6" t="s">
        <v>9</v>
      </c>
      <c r="B235" s="6" t="s">
        <v>1563</v>
      </c>
      <c r="C235" s="6" t="s">
        <v>1564</v>
      </c>
      <c r="D235" s="6">
        <v>6</v>
      </c>
      <c r="E235" s="6">
        <v>7</v>
      </c>
      <c r="F235" s="6" t="s">
        <v>1565</v>
      </c>
      <c r="G235" s="6" t="s">
        <v>1566</v>
      </c>
      <c r="H235" s="6" t="s">
        <v>76</v>
      </c>
      <c r="I235" s="6" t="s">
        <v>1567</v>
      </c>
    </row>
    <row r="236" spans="1:9" x14ac:dyDescent="0.4">
      <c r="A236" s="6" t="s">
        <v>9</v>
      </c>
      <c r="B236" s="6" t="s">
        <v>1568</v>
      </c>
      <c r="C236" s="6" t="s">
        <v>1569</v>
      </c>
      <c r="D236" s="6">
        <v>6</v>
      </c>
      <c r="E236" s="6">
        <v>79</v>
      </c>
      <c r="F236" s="6" t="s">
        <v>1570</v>
      </c>
      <c r="G236" s="6" t="s">
        <v>1571</v>
      </c>
      <c r="H236" s="6" t="s">
        <v>14</v>
      </c>
      <c r="I236" s="6" t="s">
        <v>1572</v>
      </c>
    </row>
    <row r="237" spans="1:9" x14ac:dyDescent="0.4">
      <c r="A237" s="6" t="s">
        <v>9</v>
      </c>
      <c r="B237" s="6" t="s">
        <v>707</v>
      </c>
      <c r="C237" s="6" t="s">
        <v>708</v>
      </c>
      <c r="D237" s="6">
        <v>4</v>
      </c>
      <c r="E237" s="6">
        <v>6</v>
      </c>
      <c r="F237" s="6" t="s">
        <v>709</v>
      </c>
      <c r="G237" s="6" t="s">
        <v>710</v>
      </c>
      <c r="H237" s="6" t="s">
        <v>14</v>
      </c>
      <c r="I237" s="6" t="s">
        <v>711</v>
      </c>
    </row>
    <row r="238" spans="1:9" x14ac:dyDescent="0.4">
      <c r="A238" s="6" t="s">
        <v>9</v>
      </c>
      <c r="B238" s="6" t="s">
        <v>1573</v>
      </c>
      <c r="C238" s="6" t="s">
        <v>1574</v>
      </c>
      <c r="D238" s="6">
        <v>5</v>
      </c>
      <c r="E238" s="6">
        <v>6</v>
      </c>
      <c r="F238" s="6" t="s">
        <v>1575</v>
      </c>
      <c r="G238" s="6" t="s">
        <v>1576</v>
      </c>
      <c r="H238" s="6" t="s">
        <v>14</v>
      </c>
      <c r="I238" s="6" t="s">
        <v>1577</v>
      </c>
    </row>
    <row r="239" spans="1:9" x14ac:dyDescent="0.4">
      <c r="A239" s="6" t="s">
        <v>9</v>
      </c>
      <c r="B239" s="6" t="s">
        <v>1578</v>
      </c>
      <c r="C239" s="6" t="s">
        <v>1579</v>
      </c>
      <c r="D239" s="6">
        <v>5</v>
      </c>
      <c r="E239" s="6">
        <v>27</v>
      </c>
      <c r="F239" s="6" t="s">
        <v>1580</v>
      </c>
      <c r="G239" s="6" t="s">
        <v>1581</v>
      </c>
      <c r="H239" s="6" t="s">
        <v>581</v>
      </c>
      <c r="I239" s="6" t="s">
        <v>1582</v>
      </c>
    </row>
    <row r="240" spans="1:9" x14ac:dyDescent="0.4">
      <c r="A240" s="6" t="s">
        <v>9</v>
      </c>
      <c r="B240" s="6" t="s">
        <v>1583</v>
      </c>
      <c r="C240" s="6" t="s">
        <v>1584</v>
      </c>
      <c r="D240" s="6">
        <v>6</v>
      </c>
      <c r="E240" s="6">
        <v>5</v>
      </c>
      <c r="F240" s="6" t="s">
        <v>1585</v>
      </c>
      <c r="G240" s="6" t="s">
        <v>1586</v>
      </c>
      <c r="H240" s="6" t="s">
        <v>20</v>
      </c>
      <c r="I240" s="6" t="s">
        <v>1587</v>
      </c>
    </row>
    <row r="241" spans="1:9" x14ac:dyDescent="0.4">
      <c r="A241" s="6" t="s">
        <v>9</v>
      </c>
      <c r="B241" s="6" t="s">
        <v>1588</v>
      </c>
      <c r="C241" s="6" t="s">
        <v>1589</v>
      </c>
      <c r="D241" s="6">
        <v>4</v>
      </c>
      <c r="E241" s="6">
        <v>6</v>
      </c>
      <c r="F241" s="6" t="s">
        <v>1590</v>
      </c>
      <c r="G241" s="6" t="s">
        <v>1591</v>
      </c>
      <c r="H241" s="6" t="s">
        <v>14</v>
      </c>
      <c r="I241" s="6" t="s">
        <v>1592</v>
      </c>
    </row>
    <row r="242" spans="1:9" x14ac:dyDescent="0.4">
      <c r="A242" s="6" t="s">
        <v>9</v>
      </c>
      <c r="B242" s="6" t="s">
        <v>722</v>
      </c>
      <c r="C242" s="6" t="s">
        <v>723</v>
      </c>
      <c r="D242" s="6">
        <v>5</v>
      </c>
      <c r="E242" s="6">
        <v>9</v>
      </c>
      <c r="F242" s="6" t="s">
        <v>724</v>
      </c>
      <c r="G242" s="6" t="s">
        <v>1593</v>
      </c>
      <c r="H242" s="6" t="s">
        <v>260</v>
      </c>
      <c r="I242" s="6" t="s">
        <v>726</v>
      </c>
    </row>
    <row r="243" spans="1:9" x14ac:dyDescent="0.4">
      <c r="A243" s="6" t="s">
        <v>9</v>
      </c>
      <c r="B243" s="6" t="s">
        <v>1594</v>
      </c>
      <c r="C243" s="6" t="s">
        <v>1595</v>
      </c>
      <c r="D243" s="6">
        <v>6</v>
      </c>
      <c r="E243" s="6">
        <v>6</v>
      </c>
      <c r="F243" s="6" t="s">
        <v>1596</v>
      </c>
      <c r="G243" s="6" t="s">
        <v>1597</v>
      </c>
      <c r="H243" s="6" t="s">
        <v>14</v>
      </c>
      <c r="I243" s="6" t="s">
        <v>1598</v>
      </c>
    </row>
    <row r="244" spans="1:9" x14ac:dyDescent="0.4">
      <c r="A244" s="6" t="s">
        <v>9</v>
      </c>
      <c r="B244" s="6" t="s">
        <v>727</v>
      </c>
      <c r="C244" s="6" t="s">
        <v>728</v>
      </c>
      <c r="D244" s="6">
        <v>5</v>
      </c>
      <c r="E244" s="6">
        <v>77</v>
      </c>
      <c r="F244" s="6" t="s">
        <v>729</v>
      </c>
      <c r="G244" s="6" t="s">
        <v>730</v>
      </c>
      <c r="H244" s="6" t="s">
        <v>14</v>
      </c>
      <c r="I244" s="6" t="s">
        <v>731</v>
      </c>
    </row>
    <row r="245" spans="1:9" x14ac:dyDescent="0.4">
      <c r="A245" s="6" t="s">
        <v>9</v>
      </c>
      <c r="B245" s="6" t="s">
        <v>732</v>
      </c>
      <c r="C245" s="6" t="s">
        <v>733</v>
      </c>
      <c r="D245" s="6">
        <v>5</v>
      </c>
      <c r="E245" s="6">
        <v>133</v>
      </c>
      <c r="F245" s="6" t="s">
        <v>734</v>
      </c>
      <c r="G245" s="6" t="s">
        <v>735</v>
      </c>
      <c r="H245" s="6" t="s">
        <v>14</v>
      </c>
      <c r="I245" s="6" t="s">
        <v>736</v>
      </c>
    </row>
    <row r="246" spans="1:9" x14ac:dyDescent="0.4">
      <c r="A246" s="6" t="s">
        <v>9</v>
      </c>
      <c r="B246" s="6" t="s">
        <v>737</v>
      </c>
      <c r="C246" s="6" t="s">
        <v>738</v>
      </c>
      <c r="D246" s="6">
        <v>5</v>
      </c>
      <c r="E246" s="6">
        <v>11</v>
      </c>
      <c r="F246" s="6" t="s">
        <v>739</v>
      </c>
      <c r="G246" s="6" t="s">
        <v>1599</v>
      </c>
      <c r="H246" s="6" t="s">
        <v>14</v>
      </c>
      <c r="I246" s="6" t="s">
        <v>1600</v>
      </c>
    </row>
    <row r="247" spans="1:9" x14ac:dyDescent="0.4">
      <c r="A247" s="6" t="s">
        <v>9</v>
      </c>
      <c r="B247" s="6" t="s">
        <v>1601</v>
      </c>
      <c r="C247" s="6" t="s">
        <v>1602</v>
      </c>
      <c r="D247" s="6">
        <v>6</v>
      </c>
      <c r="E247" s="6">
        <v>11</v>
      </c>
      <c r="F247" s="6" t="s">
        <v>1603</v>
      </c>
      <c r="G247" s="6" t="s">
        <v>1604</v>
      </c>
      <c r="H247" s="6" t="s">
        <v>20</v>
      </c>
      <c r="I247" s="6" t="s">
        <v>1605</v>
      </c>
    </row>
    <row r="248" spans="1:9" x14ac:dyDescent="0.4">
      <c r="A248" s="6" t="s">
        <v>9</v>
      </c>
      <c r="B248" s="6" t="s">
        <v>1606</v>
      </c>
      <c r="C248" s="6" t="s">
        <v>1607</v>
      </c>
      <c r="D248" s="6">
        <v>6</v>
      </c>
      <c r="E248" s="6">
        <v>5</v>
      </c>
      <c r="F248" s="6" t="s">
        <v>1608</v>
      </c>
      <c r="G248" s="6" t="s">
        <v>1609</v>
      </c>
      <c r="H248" s="6" t="s">
        <v>14</v>
      </c>
      <c r="I248" s="6" t="s">
        <v>1610</v>
      </c>
    </row>
    <row r="249" spans="1:9" x14ac:dyDescent="0.4">
      <c r="A249" s="6" t="s">
        <v>9</v>
      </c>
      <c r="B249" s="6" t="s">
        <v>1611</v>
      </c>
      <c r="C249" s="6" t="s">
        <v>1612</v>
      </c>
      <c r="D249" s="6">
        <v>6</v>
      </c>
      <c r="E249" s="6">
        <v>5</v>
      </c>
      <c r="F249" s="6" t="s">
        <v>1613</v>
      </c>
      <c r="G249" s="6" t="s">
        <v>1614</v>
      </c>
      <c r="H249" s="6" t="s">
        <v>14</v>
      </c>
      <c r="I249" s="6" t="s">
        <v>1615</v>
      </c>
    </row>
    <row r="250" spans="1:9" x14ac:dyDescent="0.4">
      <c r="A250" s="6" t="s">
        <v>9</v>
      </c>
      <c r="B250" s="6" t="s">
        <v>1616</v>
      </c>
      <c r="C250" s="6" t="s">
        <v>1617</v>
      </c>
      <c r="D250" s="6">
        <v>6</v>
      </c>
      <c r="E250" s="6">
        <v>5</v>
      </c>
      <c r="F250" s="6" t="s">
        <v>1618</v>
      </c>
      <c r="G250" s="6" t="s">
        <v>1619</v>
      </c>
      <c r="H250" s="6" t="s">
        <v>20</v>
      </c>
      <c r="I250" s="6" t="s">
        <v>1620</v>
      </c>
    </row>
    <row r="251" spans="1:9" x14ac:dyDescent="0.4">
      <c r="A251" s="6" t="s">
        <v>9</v>
      </c>
      <c r="B251" s="6" t="s">
        <v>1621</v>
      </c>
      <c r="C251" s="6" t="s">
        <v>1622</v>
      </c>
      <c r="D251" s="6">
        <v>6</v>
      </c>
      <c r="E251" s="6">
        <v>5</v>
      </c>
      <c r="F251" s="6" t="s">
        <v>1623</v>
      </c>
      <c r="G251" s="6" t="s">
        <v>1624</v>
      </c>
      <c r="H251" s="6" t="s">
        <v>14</v>
      </c>
      <c r="I251" s="6" t="s">
        <v>1625</v>
      </c>
    </row>
    <row r="252" spans="1:9" x14ac:dyDescent="0.4">
      <c r="A252" s="6" t="s">
        <v>9</v>
      </c>
      <c r="B252" s="6" t="s">
        <v>745</v>
      </c>
      <c r="C252" s="6" t="s">
        <v>746</v>
      </c>
      <c r="D252" s="6">
        <v>6</v>
      </c>
      <c r="E252" s="6">
        <v>149</v>
      </c>
      <c r="F252" s="6" t="s">
        <v>429</v>
      </c>
      <c r="G252" s="6" t="s">
        <v>747</v>
      </c>
      <c r="H252" s="6" t="s">
        <v>20</v>
      </c>
      <c r="I252" s="6" t="s">
        <v>748</v>
      </c>
    </row>
    <row r="253" spans="1:9" x14ac:dyDescent="0.4">
      <c r="A253" s="6" t="s">
        <v>9</v>
      </c>
      <c r="B253" s="6" t="s">
        <v>1626</v>
      </c>
      <c r="C253" s="6" t="s">
        <v>1627</v>
      </c>
      <c r="D253" s="6">
        <v>5</v>
      </c>
      <c r="E253" s="6">
        <v>16</v>
      </c>
      <c r="F253" s="6" t="s">
        <v>1628</v>
      </c>
      <c r="G253" s="6" t="s">
        <v>1629</v>
      </c>
      <c r="H253" s="6" t="s">
        <v>20</v>
      </c>
      <c r="I253" s="6" t="s">
        <v>1630</v>
      </c>
    </row>
    <row r="254" spans="1:9" x14ac:dyDescent="0.4">
      <c r="A254" s="6" t="s">
        <v>9</v>
      </c>
      <c r="B254" s="6" t="s">
        <v>754</v>
      </c>
      <c r="C254" s="6" t="s">
        <v>755</v>
      </c>
      <c r="D254" s="6">
        <v>4</v>
      </c>
      <c r="E254" s="6">
        <v>44</v>
      </c>
      <c r="F254" s="6" t="s">
        <v>756</v>
      </c>
      <c r="G254" s="6" t="s">
        <v>757</v>
      </c>
      <c r="H254" s="6" t="s">
        <v>20</v>
      </c>
      <c r="I254" s="6" t="s">
        <v>758</v>
      </c>
    </row>
    <row r="255" spans="1:9" x14ac:dyDescent="0.4">
      <c r="A255" s="6" t="s">
        <v>9</v>
      </c>
      <c r="B255" s="6" t="s">
        <v>1631</v>
      </c>
      <c r="C255" s="6" t="s">
        <v>1632</v>
      </c>
      <c r="D255" s="6">
        <v>5</v>
      </c>
      <c r="E255" s="6">
        <v>10</v>
      </c>
      <c r="F255" s="6" t="s">
        <v>1633</v>
      </c>
      <c r="G255" s="6" t="s">
        <v>1634</v>
      </c>
      <c r="H255" s="6" t="s">
        <v>20</v>
      </c>
      <c r="I255" s="6" t="s">
        <v>1635</v>
      </c>
    </row>
    <row r="256" spans="1:9" x14ac:dyDescent="0.4">
      <c r="A256" s="6" t="s">
        <v>9</v>
      </c>
      <c r="B256" s="6" t="s">
        <v>759</v>
      </c>
      <c r="C256" s="6" t="s">
        <v>760</v>
      </c>
      <c r="D256" s="6">
        <v>3</v>
      </c>
      <c r="E256" s="6">
        <v>305</v>
      </c>
      <c r="F256" s="6" t="s">
        <v>761</v>
      </c>
      <c r="G256" s="6" t="s">
        <v>762</v>
      </c>
      <c r="H256" s="6" t="s">
        <v>20</v>
      </c>
      <c r="I256" s="6" t="s">
        <v>763</v>
      </c>
    </row>
    <row r="257" spans="1:9" x14ac:dyDescent="0.4">
      <c r="A257" s="6" t="s">
        <v>9</v>
      </c>
      <c r="B257" s="6" t="s">
        <v>767</v>
      </c>
      <c r="C257" s="6" t="s">
        <v>768</v>
      </c>
      <c r="D257" s="6">
        <v>5</v>
      </c>
      <c r="E257" s="6">
        <v>5</v>
      </c>
      <c r="F257" s="6" t="s">
        <v>44</v>
      </c>
      <c r="G257" s="6" t="s">
        <v>1636</v>
      </c>
      <c r="H257" s="6" t="s">
        <v>14</v>
      </c>
      <c r="I257" s="6" t="s">
        <v>1637</v>
      </c>
    </row>
    <row r="258" spans="1:9" x14ac:dyDescent="0.4">
      <c r="A258" s="6" t="s">
        <v>9</v>
      </c>
      <c r="B258" s="6" t="s">
        <v>1638</v>
      </c>
      <c r="C258" s="6" t="s">
        <v>1639</v>
      </c>
      <c r="D258" s="6">
        <v>6</v>
      </c>
      <c r="E258" s="6">
        <v>5</v>
      </c>
      <c r="F258" s="6" t="s">
        <v>1640</v>
      </c>
      <c r="G258" s="6" t="s">
        <v>1641</v>
      </c>
      <c r="H258" s="6" t="s">
        <v>20</v>
      </c>
      <c r="I258" s="6" t="s">
        <v>1642</v>
      </c>
    </row>
    <row r="259" spans="1:9" x14ac:dyDescent="0.4">
      <c r="A259" s="6" t="s">
        <v>9</v>
      </c>
      <c r="B259" s="6" t="s">
        <v>1643</v>
      </c>
      <c r="C259" s="6" t="s">
        <v>1644</v>
      </c>
      <c r="D259" s="6">
        <v>6</v>
      </c>
      <c r="E259" s="6">
        <v>6</v>
      </c>
      <c r="F259" s="6" t="s">
        <v>1645</v>
      </c>
      <c r="G259" s="6" t="s">
        <v>1646</v>
      </c>
      <c r="H259" s="6" t="s">
        <v>20</v>
      </c>
      <c r="I259" s="6" t="s">
        <v>1647</v>
      </c>
    </row>
    <row r="260" spans="1:9" x14ac:dyDescent="0.4">
      <c r="A260" s="6" t="s">
        <v>9</v>
      </c>
      <c r="B260" s="6" t="s">
        <v>1648</v>
      </c>
      <c r="C260" s="6" t="s">
        <v>1649</v>
      </c>
      <c r="D260" s="6">
        <v>6</v>
      </c>
      <c r="E260" s="6">
        <v>5</v>
      </c>
      <c r="F260" s="6" t="s">
        <v>1650</v>
      </c>
      <c r="G260" s="6" t="s">
        <v>1651</v>
      </c>
      <c r="H260" s="6" t="s">
        <v>14</v>
      </c>
      <c r="I260" s="6" t="s">
        <v>1652</v>
      </c>
    </row>
    <row r="261" spans="1:9" x14ac:dyDescent="0.4">
      <c r="A261" s="6" t="s">
        <v>9</v>
      </c>
      <c r="B261" s="6" t="s">
        <v>1653</v>
      </c>
      <c r="C261" s="6" t="s">
        <v>1654</v>
      </c>
      <c r="D261" s="6">
        <v>6</v>
      </c>
      <c r="E261" s="6">
        <v>15</v>
      </c>
      <c r="F261" s="6" t="s">
        <v>1017</v>
      </c>
      <c r="G261" s="6" t="s">
        <v>1655</v>
      </c>
      <c r="H261" s="6" t="s">
        <v>76</v>
      </c>
      <c r="I261" s="6" t="s">
        <v>1656</v>
      </c>
    </row>
    <row r="262" spans="1:9" x14ac:dyDescent="0.4">
      <c r="A262" s="6" t="s">
        <v>9</v>
      </c>
      <c r="B262" s="6" t="s">
        <v>1657</v>
      </c>
      <c r="C262" s="6" t="s">
        <v>1658</v>
      </c>
      <c r="D262" s="6">
        <v>6</v>
      </c>
      <c r="E262" s="6">
        <v>6</v>
      </c>
      <c r="F262" s="6" t="s">
        <v>1659</v>
      </c>
      <c r="G262" s="6" t="s">
        <v>1660</v>
      </c>
      <c r="H262" s="6" t="s">
        <v>14</v>
      </c>
      <c r="I262" s="6" t="s">
        <v>1661</v>
      </c>
    </row>
    <row r="263" spans="1:9" x14ac:dyDescent="0.4">
      <c r="A263" s="6" t="s">
        <v>9</v>
      </c>
      <c r="B263" s="6" t="s">
        <v>1662</v>
      </c>
      <c r="C263" s="6" t="s">
        <v>1663</v>
      </c>
      <c r="D263" s="6">
        <v>5</v>
      </c>
      <c r="E263" s="6">
        <v>5</v>
      </c>
      <c r="F263" s="6" t="s">
        <v>1664</v>
      </c>
      <c r="G263" s="6" t="s">
        <v>1665</v>
      </c>
      <c r="H263" s="6" t="s">
        <v>14</v>
      </c>
      <c r="I263" s="6" t="s">
        <v>1666</v>
      </c>
    </row>
    <row r="264" spans="1:9" x14ac:dyDescent="0.4">
      <c r="A264" s="6" t="s">
        <v>9</v>
      </c>
      <c r="B264" s="6" t="s">
        <v>776</v>
      </c>
      <c r="C264" s="6" t="s">
        <v>777</v>
      </c>
      <c r="D264" s="6">
        <v>3</v>
      </c>
      <c r="E264" s="6">
        <v>46</v>
      </c>
      <c r="F264" s="6" t="s">
        <v>778</v>
      </c>
      <c r="G264" s="6" t="s">
        <v>779</v>
      </c>
      <c r="H264" s="6" t="s">
        <v>20</v>
      </c>
      <c r="I264" s="6" t="s">
        <v>780</v>
      </c>
    </row>
    <row r="265" spans="1:9" x14ac:dyDescent="0.4">
      <c r="A265" s="6" t="s">
        <v>9</v>
      </c>
      <c r="B265" s="6" t="s">
        <v>1667</v>
      </c>
      <c r="C265" s="6" t="s">
        <v>1668</v>
      </c>
      <c r="D265" s="6">
        <v>5</v>
      </c>
      <c r="E265" s="6">
        <v>12</v>
      </c>
      <c r="F265" s="6" t="s">
        <v>1669</v>
      </c>
      <c r="G265" s="6" t="s">
        <v>1670</v>
      </c>
      <c r="H265" s="6" t="s">
        <v>20</v>
      </c>
      <c r="I265" s="6" t="s">
        <v>1671</v>
      </c>
    </row>
    <row r="266" spans="1:9" x14ac:dyDescent="0.4">
      <c r="A266" s="6" t="s">
        <v>9</v>
      </c>
      <c r="B266" s="6" t="s">
        <v>163</v>
      </c>
      <c r="C266" s="6" t="s">
        <v>1672</v>
      </c>
      <c r="D266" s="6">
        <v>6</v>
      </c>
      <c r="E266" s="6">
        <v>6</v>
      </c>
      <c r="F266" s="6" t="s">
        <v>165</v>
      </c>
      <c r="G266" s="6" t="s">
        <v>1673</v>
      </c>
      <c r="H266" s="6" t="s">
        <v>14</v>
      </c>
      <c r="I266" s="6" t="s">
        <v>1674</v>
      </c>
    </row>
    <row r="267" spans="1:9" x14ac:dyDescent="0.4">
      <c r="A267" s="6" t="s">
        <v>9</v>
      </c>
      <c r="B267" s="6" t="s">
        <v>1675</v>
      </c>
      <c r="C267" s="6" t="s">
        <v>1676</v>
      </c>
      <c r="D267" s="6">
        <v>6</v>
      </c>
      <c r="E267" s="6">
        <v>5</v>
      </c>
      <c r="F267" s="6" t="s">
        <v>1677</v>
      </c>
      <c r="G267" s="6" t="s">
        <v>1678</v>
      </c>
      <c r="H267" s="6" t="s">
        <v>20</v>
      </c>
      <c r="I267" s="6" t="s">
        <v>1679</v>
      </c>
    </row>
    <row r="268" spans="1:9" x14ac:dyDescent="0.4">
      <c r="A268" s="6" t="s">
        <v>9</v>
      </c>
      <c r="B268" s="6" t="s">
        <v>1675</v>
      </c>
      <c r="C268" s="6" t="s">
        <v>1680</v>
      </c>
      <c r="D268" s="6">
        <v>6</v>
      </c>
      <c r="E268" s="6">
        <v>5</v>
      </c>
      <c r="F268" s="6" t="s">
        <v>1677</v>
      </c>
      <c r="G268" s="6" t="s">
        <v>1681</v>
      </c>
      <c r="H268" s="6" t="s">
        <v>20</v>
      </c>
      <c r="I268" s="6" t="s">
        <v>1682</v>
      </c>
    </row>
    <row r="269" spans="1:9" x14ac:dyDescent="0.4">
      <c r="A269" s="6" t="s">
        <v>9</v>
      </c>
      <c r="B269" s="6" t="s">
        <v>1683</v>
      </c>
      <c r="C269" s="6" t="s">
        <v>1684</v>
      </c>
      <c r="D269" s="6">
        <v>6</v>
      </c>
      <c r="E269" s="6">
        <v>5</v>
      </c>
      <c r="F269" s="6" t="s">
        <v>1685</v>
      </c>
      <c r="G269" s="6" t="s">
        <v>1686</v>
      </c>
      <c r="H269" s="6" t="s">
        <v>260</v>
      </c>
      <c r="I269" s="6" t="s">
        <v>1687</v>
      </c>
    </row>
    <row r="270" spans="1:9" x14ac:dyDescent="0.4">
      <c r="A270" s="6" t="s">
        <v>9</v>
      </c>
      <c r="B270" s="6" t="s">
        <v>1688</v>
      </c>
      <c r="C270" s="6" t="s">
        <v>1689</v>
      </c>
      <c r="D270" s="6">
        <v>6</v>
      </c>
      <c r="E270" s="6">
        <v>5</v>
      </c>
      <c r="F270" s="6" t="s">
        <v>1690</v>
      </c>
      <c r="G270" s="6" t="s">
        <v>1691</v>
      </c>
      <c r="H270" s="6" t="s">
        <v>14</v>
      </c>
      <c r="I270" s="6" t="s">
        <v>1692</v>
      </c>
    </row>
    <row r="271" spans="1:9" x14ac:dyDescent="0.4">
      <c r="A271" s="6" t="s">
        <v>9</v>
      </c>
      <c r="B271" s="6" t="s">
        <v>1693</v>
      </c>
      <c r="C271" s="6" t="s">
        <v>1694</v>
      </c>
      <c r="D271" s="6">
        <v>6</v>
      </c>
      <c r="E271" s="6">
        <v>5</v>
      </c>
      <c r="F271" s="6" t="s">
        <v>1695</v>
      </c>
      <c r="G271" s="6" t="s">
        <v>1696</v>
      </c>
      <c r="H271" s="6" t="s">
        <v>20</v>
      </c>
      <c r="I271" s="6" t="s">
        <v>1697</v>
      </c>
    </row>
    <row r="272" spans="1:9" x14ac:dyDescent="0.4">
      <c r="A272" s="6" t="s">
        <v>9</v>
      </c>
      <c r="B272" s="6" t="s">
        <v>781</v>
      </c>
      <c r="C272" s="6" t="s">
        <v>782</v>
      </c>
      <c r="D272" s="6">
        <v>6</v>
      </c>
      <c r="E272" s="6">
        <v>77</v>
      </c>
      <c r="F272" s="6" t="s">
        <v>783</v>
      </c>
      <c r="G272" s="6" t="s">
        <v>784</v>
      </c>
      <c r="H272" s="6" t="s">
        <v>20</v>
      </c>
      <c r="I272" s="6" t="s">
        <v>785</v>
      </c>
    </row>
    <row r="273" spans="1:9" x14ac:dyDescent="0.4">
      <c r="A273" s="6" t="s">
        <v>9</v>
      </c>
      <c r="B273" s="6" t="s">
        <v>1698</v>
      </c>
      <c r="C273" s="6" t="s">
        <v>1699</v>
      </c>
      <c r="D273" s="6">
        <v>6</v>
      </c>
      <c r="E273" s="6">
        <v>5</v>
      </c>
      <c r="F273" s="6" t="s">
        <v>1700</v>
      </c>
      <c r="G273" s="6" t="s">
        <v>1701</v>
      </c>
      <c r="H273" s="6" t="s">
        <v>20</v>
      </c>
      <c r="I273" s="6" t="s">
        <v>1702</v>
      </c>
    </row>
    <row r="274" spans="1:9" x14ac:dyDescent="0.4">
      <c r="A274" s="6" t="s">
        <v>9</v>
      </c>
      <c r="B274" s="6" t="s">
        <v>786</v>
      </c>
      <c r="C274" s="6" t="s">
        <v>787</v>
      </c>
      <c r="D274" s="6">
        <v>4</v>
      </c>
      <c r="E274" s="6">
        <v>161</v>
      </c>
      <c r="F274" s="6" t="s">
        <v>788</v>
      </c>
      <c r="G274" s="6" t="s">
        <v>789</v>
      </c>
      <c r="H274" s="6" t="s">
        <v>76</v>
      </c>
      <c r="I274" s="6" t="s">
        <v>790</v>
      </c>
    </row>
    <row r="275" spans="1:9" x14ac:dyDescent="0.4">
      <c r="A275" s="6" t="s">
        <v>9</v>
      </c>
      <c r="B275" s="6" t="s">
        <v>1703</v>
      </c>
      <c r="C275" s="6" t="s">
        <v>1704</v>
      </c>
      <c r="D275" s="6">
        <v>6</v>
      </c>
      <c r="E275" s="6">
        <v>16</v>
      </c>
      <c r="F275" s="6" t="s">
        <v>1705</v>
      </c>
      <c r="G275" s="6" t="s">
        <v>1706</v>
      </c>
      <c r="H275" s="6" t="s">
        <v>14</v>
      </c>
      <c r="I275" s="6" t="s">
        <v>1707</v>
      </c>
    </row>
    <row r="276" spans="1:9" x14ac:dyDescent="0.4">
      <c r="A276" s="6" t="s">
        <v>9</v>
      </c>
      <c r="B276" s="6" t="s">
        <v>1708</v>
      </c>
      <c r="C276" s="6" t="s">
        <v>1709</v>
      </c>
      <c r="D276" s="6">
        <v>6</v>
      </c>
      <c r="E276" s="6">
        <v>5</v>
      </c>
      <c r="F276" s="6" t="s">
        <v>1710</v>
      </c>
      <c r="G276" s="6" t="s">
        <v>1711</v>
      </c>
      <c r="H276" s="6" t="s">
        <v>20</v>
      </c>
      <c r="I276" s="6" t="s">
        <v>1712</v>
      </c>
    </row>
    <row r="277" spans="1:9" x14ac:dyDescent="0.4">
      <c r="A277" s="6" t="s">
        <v>9</v>
      </c>
      <c r="B277" s="6" t="s">
        <v>1713</v>
      </c>
      <c r="C277" s="6" t="s">
        <v>1714</v>
      </c>
      <c r="D277" s="6">
        <v>6</v>
      </c>
      <c r="E277" s="6">
        <v>5</v>
      </c>
      <c r="F277" s="6" t="s">
        <v>1715</v>
      </c>
      <c r="G277" s="6" t="s">
        <v>1716</v>
      </c>
      <c r="H277" s="6" t="s">
        <v>14</v>
      </c>
      <c r="I277" s="6" t="s">
        <v>1717</v>
      </c>
    </row>
    <row r="278" spans="1:9" x14ac:dyDescent="0.4">
      <c r="A278" s="6" t="s">
        <v>9</v>
      </c>
      <c r="B278" s="6" t="s">
        <v>1718</v>
      </c>
      <c r="C278" s="6" t="s">
        <v>1719</v>
      </c>
      <c r="D278" s="6">
        <v>6</v>
      </c>
      <c r="E278" s="6">
        <v>6</v>
      </c>
      <c r="F278" s="6" t="s">
        <v>1720</v>
      </c>
      <c r="G278" s="6" t="s">
        <v>1721</v>
      </c>
      <c r="H278" s="6" t="s">
        <v>20</v>
      </c>
      <c r="I278" s="6" t="s">
        <v>1722</v>
      </c>
    </row>
    <row r="279" spans="1:9" x14ac:dyDescent="0.4">
      <c r="A279" s="6" t="s">
        <v>9</v>
      </c>
      <c r="B279" s="6" t="s">
        <v>1723</v>
      </c>
      <c r="C279" s="6" t="s">
        <v>1724</v>
      </c>
      <c r="D279" s="6">
        <v>6</v>
      </c>
      <c r="E279" s="6">
        <v>7</v>
      </c>
      <c r="F279" s="6" t="s">
        <v>1725</v>
      </c>
      <c r="G279" s="6" t="s">
        <v>1726</v>
      </c>
      <c r="H279" s="6" t="s">
        <v>14</v>
      </c>
      <c r="I279" s="6" t="s">
        <v>1727</v>
      </c>
    </row>
    <row r="280" spans="1:9" x14ac:dyDescent="0.4">
      <c r="A280" s="6" t="s">
        <v>9</v>
      </c>
      <c r="B280" s="6" t="s">
        <v>807</v>
      </c>
      <c r="C280" s="6" t="s">
        <v>808</v>
      </c>
      <c r="D280" s="6">
        <v>5</v>
      </c>
      <c r="E280" s="6">
        <v>22</v>
      </c>
      <c r="F280" s="6" t="s">
        <v>809</v>
      </c>
      <c r="G280" s="6" t="s">
        <v>810</v>
      </c>
      <c r="H280" s="6" t="s">
        <v>20</v>
      </c>
      <c r="I280" s="6" t="s">
        <v>811</v>
      </c>
    </row>
    <row r="281" spans="1:9" x14ac:dyDescent="0.4">
      <c r="A281" s="6" t="s">
        <v>9</v>
      </c>
      <c r="B281" s="6" t="s">
        <v>812</v>
      </c>
      <c r="C281" s="6" t="s">
        <v>813</v>
      </c>
      <c r="D281" s="6">
        <v>5</v>
      </c>
      <c r="E281" s="6">
        <v>9</v>
      </c>
      <c r="F281" s="6" t="s">
        <v>814</v>
      </c>
      <c r="G281" s="6" t="s">
        <v>815</v>
      </c>
      <c r="H281" s="6" t="s">
        <v>14</v>
      </c>
      <c r="I281" s="6" t="s">
        <v>816</v>
      </c>
    </row>
    <row r="282" spans="1:9" x14ac:dyDescent="0.4">
      <c r="A282" s="6" t="s">
        <v>9</v>
      </c>
      <c r="B282" s="6" t="s">
        <v>1728</v>
      </c>
      <c r="C282" s="6" t="s">
        <v>1729</v>
      </c>
      <c r="D282" s="6">
        <v>5</v>
      </c>
      <c r="E282" s="6">
        <v>31</v>
      </c>
      <c r="F282" s="6" t="s">
        <v>1730</v>
      </c>
      <c r="G282" s="6" t="s">
        <v>1731</v>
      </c>
      <c r="H282" s="6" t="s">
        <v>14</v>
      </c>
      <c r="I282" s="6" t="s">
        <v>1732</v>
      </c>
    </row>
    <row r="283" spans="1:9" x14ac:dyDescent="0.4">
      <c r="A283" s="6" t="s">
        <v>9</v>
      </c>
      <c r="B283" s="6" t="s">
        <v>1733</v>
      </c>
      <c r="C283" s="6" t="s">
        <v>1734</v>
      </c>
      <c r="D283" s="6">
        <v>5</v>
      </c>
      <c r="E283" s="6">
        <v>11</v>
      </c>
      <c r="F283" s="6" t="s">
        <v>1735</v>
      </c>
      <c r="G283" s="6" t="s">
        <v>1736</v>
      </c>
      <c r="H283" s="6" t="s">
        <v>76</v>
      </c>
      <c r="I283" s="6" t="s">
        <v>1737</v>
      </c>
    </row>
    <row r="284" spans="1:9" x14ac:dyDescent="0.4">
      <c r="A284" s="6" t="s">
        <v>9</v>
      </c>
      <c r="B284" s="6" t="s">
        <v>1738</v>
      </c>
      <c r="C284" s="6" t="s">
        <v>1739</v>
      </c>
      <c r="D284" s="6">
        <v>4</v>
      </c>
      <c r="E284" s="6">
        <v>5</v>
      </c>
      <c r="F284" s="6" t="s">
        <v>1740</v>
      </c>
      <c r="G284" s="6" t="s">
        <v>1741</v>
      </c>
      <c r="H284" s="6" t="s">
        <v>14</v>
      </c>
      <c r="I284" s="6" t="s">
        <v>1742</v>
      </c>
    </row>
    <row r="285" spans="1:9" x14ac:dyDescent="0.4">
      <c r="A285" s="6" t="s">
        <v>9</v>
      </c>
      <c r="B285" s="6" t="s">
        <v>1743</v>
      </c>
      <c r="C285" s="6" t="s">
        <v>1744</v>
      </c>
      <c r="D285" s="6">
        <v>5</v>
      </c>
      <c r="E285" s="6">
        <v>11</v>
      </c>
      <c r="F285" s="6" t="s">
        <v>934</v>
      </c>
      <c r="G285" s="6" t="s">
        <v>1745</v>
      </c>
      <c r="H285" s="6" t="s">
        <v>14</v>
      </c>
      <c r="I285" s="6" t="s">
        <v>1746</v>
      </c>
    </row>
    <row r="286" spans="1:9" x14ac:dyDescent="0.4">
      <c r="A286" s="6" t="s">
        <v>9</v>
      </c>
      <c r="B286" s="6" t="s">
        <v>1747</v>
      </c>
      <c r="C286" s="6" t="s">
        <v>1748</v>
      </c>
      <c r="D286" s="6">
        <v>6</v>
      </c>
      <c r="E286" s="6">
        <v>5</v>
      </c>
      <c r="F286" s="6" t="s">
        <v>1749</v>
      </c>
      <c r="G286" s="6" t="s">
        <v>1750</v>
      </c>
      <c r="H286" s="6" t="s">
        <v>20</v>
      </c>
      <c r="I286" s="6" t="s">
        <v>1751</v>
      </c>
    </row>
    <row r="287" spans="1:9" x14ac:dyDescent="0.4">
      <c r="A287" s="6" t="s">
        <v>9</v>
      </c>
      <c r="B287" s="6" t="s">
        <v>717</v>
      </c>
      <c r="C287" s="6" t="s">
        <v>1752</v>
      </c>
      <c r="D287" s="6">
        <v>6</v>
      </c>
      <c r="E287" s="6">
        <v>10</v>
      </c>
      <c r="F287" s="6" t="s">
        <v>719</v>
      </c>
      <c r="G287" s="6" t="s">
        <v>1753</v>
      </c>
      <c r="H287" s="6" t="s">
        <v>14</v>
      </c>
      <c r="I287" s="6" t="s">
        <v>1754</v>
      </c>
    </row>
    <row r="288" spans="1:9" x14ac:dyDescent="0.4">
      <c r="A288" s="6" t="s">
        <v>9</v>
      </c>
      <c r="B288" s="6" t="s">
        <v>1755</v>
      </c>
      <c r="C288" s="6" t="s">
        <v>1756</v>
      </c>
      <c r="D288" s="6">
        <v>6</v>
      </c>
      <c r="E288" s="6">
        <v>5</v>
      </c>
      <c r="F288" s="6" t="s">
        <v>1757</v>
      </c>
      <c r="G288" s="6" t="s">
        <v>1758</v>
      </c>
      <c r="H288" s="6" t="s">
        <v>20</v>
      </c>
      <c r="I288" s="6" t="s">
        <v>1759</v>
      </c>
    </row>
    <row r="289" spans="1:9" x14ac:dyDescent="0.4">
      <c r="A289" s="6" t="s">
        <v>9</v>
      </c>
      <c r="B289" s="6" t="s">
        <v>1760</v>
      </c>
      <c r="C289" s="6" t="s">
        <v>1761</v>
      </c>
      <c r="D289" s="6">
        <v>6</v>
      </c>
      <c r="E289" s="6">
        <v>6</v>
      </c>
      <c r="F289" s="6" t="s">
        <v>1762</v>
      </c>
      <c r="G289" s="6" t="s">
        <v>1763</v>
      </c>
      <c r="H289" s="6" t="s">
        <v>20</v>
      </c>
      <c r="I289" s="6" t="s">
        <v>1764</v>
      </c>
    </row>
    <row r="290" spans="1:9" x14ac:dyDescent="0.4">
      <c r="A290" s="6" t="s">
        <v>9</v>
      </c>
      <c r="B290" s="6" t="s">
        <v>820</v>
      </c>
      <c r="C290" s="6" t="s">
        <v>821</v>
      </c>
      <c r="D290" s="6">
        <v>4</v>
      </c>
      <c r="E290" s="6">
        <v>256</v>
      </c>
      <c r="F290" s="6" t="s">
        <v>822</v>
      </c>
      <c r="G290" s="6" t="s">
        <v>823</v>
      </c>
      <c r="H290" s="6" t="s">
        <v>14</v>
      </c>
      <c r="I290" s="6" t="s">
        <v>824</v>
      </c>
    </row>
    <row r="291" spans="1:9" x14ac:dyDescent="0.4">
      <c r="A291" s="6" t="s">
        <v>9</v>
      </c>
      <c r="B291" s="6" t="s">
        <v>1765</v>
      </c>
      <c r="C291" s="6" t="s">
        <v>1766</v>
      </c>
      <c r="D291" s="6">
        <v>6</v>
      </c>
      <c r="E291" s="6">
        <v>5</v>
      </c>
      <c r="F291" s="6" t="s">
        <v>1767</v>
      </c>
      <c r="G291" s="6" t="s">
        <v>1768</v>
      </c>
      <c r="H291" s="6" t="s">
        <v>20</v>
      </c>
      <c r="I291" s="6" t="s">
        <v>1769</v>
      </c>
    </row>
    <row r="292" spans="1:9" x14ac:dyDescent="0.4">
      <c r="A292" s="6" t="s">
        <v>9</v>
      </c>
      <c r="B292" s="6" t="s">
        <v>163</v>
      </c>
      <c r="C292" s="6" t="s">
        <v>1770</v>
      </c>
      <c r="D292" s="6">
        <v>6</v>
      </c>
      <c r="E292" s="6">
        <v>5</v>
      </c>
      <c r="F292" s="6" t="s">
        <v>165</v>
      </c>
      <c r="G292" s="6" t="s">
        <v>1771</v>
      </c>
      <c r="H292" s="6" t="s">
        <v>14</v>
      </c>
      <c r="I292" s="6" t="s">
        <v>1772</v>
      </c>
    </row>
    <row r="293" spans="1:9" x14ac:dyDescent="0.4">
      <c r="A293" s="6" t="s">
        <v>9</v>
      </c>
      <c r="B293" s="6" t="s">
        <v>1773</v>
      </c>
      <c r="C293" s="6" t="s">
        <v>1774</v>
      </c>
      <c r="D293" s="6">
        <v>5</v>
      </c>
      <c r="E293" s="6">
        <v>9</v>
      </c>
      <c r="F293" s="6" t="s">
        <v>1775</v>
      </c>
      <c r="G293" s="6" t="s">
        <v>1776</v>
      </c>
      <c r="H293" s="6" t="s">
        <v>14</v>
      </c>
      <c r="I293" s="6" t="s">
        <v>1777</v>
      </c>
    </row>
    <row r="294" spans="1:9" x14ac:dyDescent="0.4">
      <c r="A294" s="6" t="s">
        <v>9</v>
      </c>
      <c r="B294" s="6" t="s">
        <v>825</v>
      </c>
      <c r="C294" s="6" t="s">
        <v>826</v>
      </c>
      <c r="D294" s="6">
        <v>5</v>
      </c>
      <c r="E294" s="6">
        <v>160</v>
      </c>
      <c r="F294" s="6" t="s">
        <v>827</v>
      </c>
      <c r="G294" s="6" t="s">
        <v>828</v>
      </c>
      <c r="H294" s="6" t="s">
        <v>14</v>
      </c>
      <c r="I294" s="6" t="s">
        <v>829</v>
      </c>
    </row>
    <row r="295" spans="1:9" x14ac:dyDescent="0.4">
      <c r="A295" s="6" t="s">
        <v>9</v>
      </c>
      <c r="B295" s="6" t="s">
        <v>1778</v>
      </c>
      <c r="C295" s="6" t="s">
        <v>1779</v>
      </c>
      <c r="D295" s="6">
        <v>5</v>
      </c>
      <c r="E295" s="6">
        <v>5</v>
      </c>
      <c r="F295" s="6" t="s">
        <v>1780</v>
      </c>
      <c r="G295" s="6" t="s">
        <v>1781</v>
      </c>
      <c r="H295" s="6" t="s">
        <v>14</v>
      </c>
      <c r="I295" s="6" t="s">
        <v>1782</v>
      </c>
    </row>
    <row r="296" spans="1:9" x14ac:dyDescent="0.4">
      <c r="A296" s="6" t="s">
        <v>9</v>
      </c>
      <c r="B296" s="6" t="s">
        <v>1783</v>
      </c>
      <c r="C296" s="6" t="s">
        <v>1784</v>
      </c>
      <c r="D296" s="6">
        <v>6</v>
      </c>
      <c r="E296" s="6">
        <v>11</v>
      </c>
      <c r="F296" s="6" t="s">
        <v>1785</v>
      </c>
      <c r="G296" s="6" t="s">
        <v>1786</v>
      </c>
      <c r="H296" s="6" t="s">
        <v>14</v>
      </c>
      <c r="I296" s="6" t="s">
        <v>1787</v>
      </c>
    </row>
    <row r="297" spans="1:9" x14ac:dyDescent="0.4">
      <c r="A297" s="6" t="s">
        <v>9</v>
      </c>
      <c r="B297" s="6" t="s">
        <v>835</v>
      </c>
      <c r="C297" s="6" t="s">
        <v>836</v>
      </c>
      <c r="D297" s="6">
        <v>2</v>
      </c>
      <c r="E297" s="6">
        <v>280</v>
      </c>
      <c r="F297" s="6" t="s">
        <v>837</v>
      </c>
      <c r="G297" s="6" t="s">
        <v>838</v>
      </c>
      <c r="H297" s="6" t="s">
        <v>260</v>
      </c>
      <c r="I297" s="6" t="s">
        <v>839</v>
      </c>
    </row>
    <row r="298" spans="1:9" x14ac:dyDescent="0.4">
      <c r="A298" s="6" t="s">
        <v>9</v>
      </c>
      <c r="B298" s="6" t="s">
        <v>1788</v>
      </c>
      <c r="C298" s="6" t="s">
        <v>1789</v>
      </c>
      <c r="D298" s="6">
        <v>6</v>
      </c>
      <c r="E298" s="6">
        <v>13</v>
      </c>
      <c r="F298" s="6" t="s">
        <v>1790</v>
      </c>
      <c r="G298" s="6" t="s">
        <v>1791</v>
      </c>
      <c r="H298" s="6" t="s">
        <v>14</v>
      </c>
      <c r="I298" s="6" t="s">
        <v>1792</v>
      </c>
    </row>
    <row r="299" spans="1:9" x14ac:dyDescent="0.4">
      <c r="A299" s="6" t="s">
        <v>9</v>
      </c>
      <c r="B299" s="6" t="s">
        <v>1793</v>
      </c>
      <c r="C299" s="6" t="s">
        <v>1794</v>
      </c>
      <c r="D299" s="6">
        <v>4</v>
      </c>
      <c r="E299" s="6">
        <v>21</v>
      </c>
      <c r="F299" s="6" t="s">
        <v>1795</v>
      </c>
      <c r="G299" s="6" t="s">
        <v>1796</v>
      </c>
      <c r="H299" s="6" t="s">
        <v>14</v>
      </c>
      <c r="I299" s="6" t="s">
        <v>1797</v>
      </c>
    </row>
    <row r="300" spans="1:9" x14ac:dyDescent="0.4">
      <c r="A300" s="6" t="s">
        <v>9</v>
      </c>
      <c r="B300" s="6" t="s">
        <v>835</v>
      </c>
      <c r="C300" s="6" t="s">
        <v>840</v>
      </c>
      <c r="D300" s="6">
        <v>2</v>
      </c>
      <c r="E300" s="6">
        <v>258</v>
      </c>
      <c r="F300" s="6" t="s">
        <v>837</v>
      </c>
      <c r="G300" s="6" t="s">
        <v>841</v>
      </c>
      <c r="H300" s="6" t="s">
        <v>260</v>
      </c>
      <c r="I300" s="6" t="s">
        <v>839</v>
      </c>
    </row>
    <row r="301" spans="1:9" x14ac:dyDescent="0.4">
      <c r="A301" s="6" t="s">
        <v>9</v>
      </c>
      <c r="B301" s="6" t="s">
        <v>1300</v>
      </c>
      <c r="C301" s="6" t="s">
        <v>1798</v>
      </c>
      <c r="D301" s="6">
        <v>5</v>
      </c>
      <c r="E301" s="6">
        <v>6</v>
      </c>
      <c r="F301" s="6" t="s">
        <v>564</v>
      </c>
      <c r="G301" s="6" t="s">
        <v>1799</v>
      </c>
      <c r="H301" s="6" t="s">
        <v>14</v>
      </c>
      <c r="I301" s="6" t="s">
        <v>1800</v>
      </c>
    </row>
    <row r="302" spans="1:9" x14ac:dyDescent="0.4">
      <c r="A302" s="6" t="s">
        <v>9</v>
      </c>
      <c r="B302" s="6" t="s">
        <v>163</v>
      </c>
      <c r="C302" s="6" t="s">
        <v>1801</v>
      </c>
      <c r="D302" s="6">
        <v>6</v>
      </c>
      <c r="E302" s="6">
        <v>11</v>
      </c>
      <c r="F302" s="6" t="s">
        <v>165</v>
      </c>
      <c r="G302" s="6" t="s">
        <v>1802</v>
      </c>
      <c r="H302" s="6" t="s">
        <v>14</v>
      </c>
      <c r="I302" s="6" t="s">
        <v>1803</v>
      </c>
    </row>
    <row r="303" spans="1:9" x14ac:dyDescent="0.4">
      <c r="A303" s="6" t="s">
        <v>9</v>
      </c>
      <c r="B303" s="6" t="s">
        <v>1804</v>
      </c>
      <c r="C303" s="6" t="s">
        <v>1805</v>
      </c>
      <c r="D303" s="6">
        <v>5</v>
      </c>
      <c r="E303" s="6">
        <v>10</v>
      </c>
      <c r="F303" s="6" t="s">
        <v>1806</v>
      </c>
      <c r="G303" s="6" t="s">
        <v>1807</v>
      </c>
      <c r="H303" s="6" t="s">
        <v>260</v>
      </c>
      <c r="I303" s="6" t="s">
        <v>1808</v>
      </c>
    </row>
    <row r="304" spans="1:9" x14ac:dyDescent="0.4">
      <c r="A304" s="6" t="s">
        <v>9</v>
      </c>
      <c r="B304" s="6" t="s">
        <v>1804</v>
      </c>
      <c r="C304" s="6" t="s">
        <v>1809</v>
      </c>
      <c r="D304" s="6">
        <v>5</v>
      </c>
      <c r="E304" s="6">
        <v>11</v>
      </c>
      <c r="F304" s="6" t="s">
        <v>1806</v>
      </c>
      <c r="G304" s="6" t="s">
        <v>1810</v>
      </c>
      <c r="H304" s="6" t="s">
        <v>260</v>
      </c>
      <c r="I304" s="6" t="s">
        <v>1808</v>
      </c>
    </row>
  </sheetData>
  <mergeCells count="1">
    <mergeCell ref="A1:I1"/>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5B4856-B937-4C7E-9544-6005EEC583A7}">
  <dimension ref="A1:N145"/>
  <sheetViews>
    <sheetView workbookViewId="0">
      <selection activeCell="F9" sqref="F9"/>
    </sheetView>
  </sheetViews>
  <sheetFormatPr defaultRowHeight="13.9" x14ac:dyDescent="0.4"/>
  <cols>
    <col min="1" max="1" width="7" bestFit="1" customWidth="1"/>
    <col min="2" max="3" width="26.53125" bestFit="1" customWidth="1"/>
    <col min="4" max="4" width="9.1328125" customWidth="1"/>
    <col min="5" max="5" width="13.9296875" bestFit="1" customWidth="1"/>
    <col min="6" max="7" width="15.53125" bestFit="1" customWidth="1"/>
    <col min="8" max="8" width="16.3984375" bestFit="1" customWidth="1"/>
    <col min="9" max="10" width="10.73046875" bestFit="1" customWidth="1"/>
    <col min="11" max="11" width="6.1328125" bestFit="1" customWidth="1"/>
    <col min="12" max="12" width="51.265625" bestFit="1" customWidth="1"/>
  </cols>
  <sheetData>
    <row r="1" spans="1:14" ht="20.65" x14ac:dyDescent="0.6">
      <c r="A1" s="17" t="s">
        <v>2256</v>
      </c>
      <c r="B1" s="17"/>
      <c r="C1" s="17"/>
      <c r="D1" s="17"/>
      <c r="E1" s="17"/>
      <c r="F1" s="17"/>
      <c r="G1" s="17"/>
      <c r="H1" s="17"/>
      <c r="I1" s="17"/>
      <c r="J1" s="17"/>
      <c r="K1" s="17"/>
      <c r="L1" s="17"/>
    </row>
    <row r="2" spans="1:14" x14ac:dyDescent="0.4">
      <c r="A2" s="8" t="s">
        <v>1811</v>
      </c>
      <c r="B2" s="8" t="s">
        <v>1812</v>
      </c>
      <c r="C2" s="8" t="s">
        <v>1813</v>
      </c>
      <c r="D2" s="8" t="s">
        <v>1814</v>
      </c>
      <c r="E2" s="8" t="s">
        <v>1815</v>
      </c>
      <c r="F2" s="8" t="s">
        <v>1816</v>
      </c>
      <c r="G2" s="8" t="s">
        <v>1817</v>
      </c>
      <c r="H2" s="8" t="s">
        <v>1818</v>
      </c>
      <c r="I2" s="8" t="s">
        <v>1819</v>
      </c>
      <c r="J2" s="8" t="s">
        <v>1820</v>
      </c>
      <c r="K2" s="8" t="s">
        <v>1821</v>
      </c>
      <c r="L2" s="8" t="s">
        <v>1822</v>
      </c>
      <c r="M2" s="1"/>
      <c r="N2" s="1"/>
    </row>
    <row r="3" spans="1:14" x14ac:dyDescent="0.4">
      <c r="A3" s="8" t="s">
        <v>1823</v>
      </c>
      <c r="B3" s="8" t="s">
        <v>1824</v>
      </c>
      <c r="C3" s="8" t="s">
        <v>754</v>
      </c>
      <c r="D3" s="8" t="s">
        <v>1825</v>
      </c>
      <c r="E3" s="8">
        <v>4</v>
      </c>
      <c r="F3" s="8">
        <v>8.2499774096399997E-2</v>
      </c>
      <c r="G3" s="8">
        <v>0.292520775357</v>
      </c>
      <c r="H3" s="8" t="s">
        <v>1826</v>
      </c>
      <c r="I3" s="8">
        <v>34128092</v>
      </c>
      <c r="J3" s="8">
        <v>34128114</v>
      </c>
      <c r="K3" s="8" t="s">
        <v>1827</v>
      </c>
      <c r="L3" s="8" t="s">
        <v>1828</v>
      </c>
      <c r="M3" s="1"/>
      <c r="N3" s="1"/>
    </row>
    <row r="4" spans="1:14" x14ac:dyDescent="0.4">
      <c r="A4" s="8" t="s">
        <v>1823</v>
      </c>
      <c r="B4" s="8" t="s">
        <v>1824</v>
      </c>
      <c r="C4" s="8" t="s">
        <v>707</v>
      </c>
      <c r="D4" s="8" t="s">
        <v>1829</v>
      </c>
      <c r="E4" s="8">
        <v>4</v>
      </c>
      <c r="F4" s="8">
        <v>0.87879958791199997</v>
      </c>
      <c r="G4" s="8">
        <v>0.24520123836499999</v>
      </c>
      <c r="H4" s="8" t="s">
        <v>1830</v>
      </c>
      <c r="I4" s="8">
        <v>39903627</v>
      </c>
      <c r="J4" s="8">
        <v>39903649</v>
      </c>
      <c r="K4" s="8" t="s">
        <v>1827</v>
      </c>
      <c r="L4" s="8" t="s">
        <v>1831</v>
      </c>
      <c r="M4" s="1"/>
      <c r="N4" s="1"/>
    </row>
    <row r="5" spans="1:14" x14ac:dyDescent="0.4">
      <c r="A5" s="8" t="s">
        <v>1823</v>
      </c>
      <c r="B5" s="8" t="s">
        <v>1824</v>
      </c>
      <c r="C5" s="8" t="s">
        <v>1832</v>
      </c>
      <c r="D5" s="8" t="s">
        <v>1833</v>
      </c>
      <c r="E5" s="8">
        <v>4</v>
      </c>
      <c r="F5" s="8">
        <v>0.42407117530100003</v>
      </c>
      <c r="G5" s="8">
        <v>0.21224489784</v>
      </c>
      <c r="H5" s="8" t="s">
        <v>1834</v>
      </c>
      <c r="I5" s="8">
        <v>1703613</v>
      </c>
      <c r="J5" s="8">
        <v>1703635</v>
      </c>
      <c r="K5" s="8" t="s">
        <v>1827</v>
      </c>
      <c r="L5" s="8" t="s">
        <v>1835</v>
      </c>
      <c r="M5" s="1"/>
      <c r="N5" s="1"/>
    </row>
    <row r="6" spans="1:14" x14ac:dyDescent="0.4">
      <c r="A6" s="8" t="s">
        <v>1823</v>
      </c>
      <c r="B6" s="8" t="s">
        <v>1824</v>
      </c>
      <c r="C6" s="8" t="s">
        <v>478</v>
      </c>
      <c r="D6" s="8" t="s">
        <v>1836</v>
      </c>
      <c r="E6" s="8">
        <v>4</v>
      </c>
      <c r="F6" s="8">
        <v>0.14414024624999999</v>
      </c>
      <c r="G6" s="8">
        <v>0.207692307795</v>
      </c>
      <c r="H6" s="8" t="s">
        <v>1837</v>
      </c>
      <c r="I6" s="8">
        <v>5194333</v>
      </c>
      <c r="J6" s="8">
        <v>5194355</v>
      </c>
      <c r="K6" s="8" t="s">
        <v>1838</v>
      </c>
      <c r="L6" s="8" t="s">
        <v>1839</v>
      </c>
      <c r="M6" s="1"/>
      <c r="N6" s="1"/>
    </row>
    <row r="7" spans="1:14" x14ac:dyDescent="0.4">
      <c r="A7" s="8" t="s">
        <v>1823</v>
      </c>
      <c r="B7" s="8" t="s">
        <v>1824</v>
      </c>
      <c r="C7" s="8" t="s">
        <v>241</v>
      </c>
      <c r="D7" s="8" t="s">
        <v>1840</v>
      </c>
      <c r="E7" s="8">
        <v>4</v>
      </c>
      <c r="F7" s="8">
        <v>0.23260602750000001</v>
      </c>
      <c r="G7" s="8">
        <v>0.20192307695699999</v>
      </c>
      <c r="H7" s="8" t="s">
        <v>1841</v>
      </c>
      <c r="I7" s="8">
        <v>34838309</v>
      </c>
      <c r="J7" s="8">
        <v>34838331</v>
      </c>
      <c r="K7" s="8" t="s">
        <v>1827</v>
      </c>
      <c r="L7" s="8" t="s">
        <v>1842</v>
      </c>
      <c r="M7" s="1"/>
      <c r="N7" s="1"/>
    </row>
    <row r="8" spans="1:14" x14ac:dyDescent="0.4">
      <c r="A8" s="8" t="s">
        <v>1823</v>
      </c>
      <c r="B8" s="8" t="s">
        <v>1824</v>
      </c>
      <c r="C8" s="8" t="s">
        <v>1843</v>
      </c>
      <c r="D8" s="8" t="s">
        <v>1844</v>
      </c>
      <c r="E8" s="8">
        <v>4</v>
      </c>
      <c r="F8" s="8">
        <v>0.84658703749999997</v>
      </c>
      <c r="G8" s="8">
        <v>0.19411764719999999</v>
      </c>
      <c r="H8" s="8" t="s">
        <v>1837</v>
      </c>
      <c r="I8" s="8">
        <v>210597911</v>
      </c>
      <c r="J8" s="8">
        <v>210597933</v>
      </c>
      <c r="K8" s="8" t="s">
        <v>1827</v>
      </c>
      <c r="L8" s="8" t="s">
        <v>1845</v>
      </c>
      <c r="M8" s="1"/>
      <c r="N8" s="1"/>
    </row>
    <row r="9" spans="1:14" x14ac:dyDescent="0.4">
      <c r="A9" s="8" t="s">
        <v>1823</v>
      </c>
      <c r="B9" s="8" t="s">
        <v>1824</v>
      </c>
      <c r="C9" s="8" t="s">
        <v>1846</v>
      </c>
      <c r="D9" s="8" t="s">
        <v>1847</v>
      </c>
      <c r="E9" s="8">
        <v>4</v>
      </c>
      <c r="F9" s="8">
        <v>0.39611516475899999</v>
      </c>
      <c r="G9" s="8">
        <v>0.176767676422</v>
      </c>
      <c r="H9" s="8" t="s">
        <v>1834</v>
      </c>
      <c r="I9" s="8">
        <v>47857650</v>
      </c>
      <c r="J9" s="8">
        <v>47857672</v>
      </c>
      <c r="K9" s="8" t="s">
        <v>1838</v>
      </c>
      <c r="L9" s="8" t="s">
        <v>1848</v>
      </c>
      <c r="M9" s="1"/>
      <c r="N9" s="1"/>
    </row>
    <row r="10" spans="1:14" x14ac:dyDescent="0.4">
      <c r="A10" s="8" t="s">
        <v>1823</v>
      </c>
      <c r="B10" s="8" t="s">
        <v>1824</v>
      </c>
      <c r="C10" s="8" t="s">
        <v>1849</v>
      </c>
      <c r="D10" s="8" t="s">
        <v>1850</v>
      </c>
      <c r="E10" s="8">
        <v>4</v>
      </c>
      <c r="F10" s="8">
        <v>0.14272479375</v>
      </c>
      <c r="G10" s="8">
        <v>0.16018306657199999</v>
      </c>
      <c r="H10" s="8" t="s">
        <v>1851</v>
      </c>
      <c r="I10" s="8">
        <v>42447</v>
      </c>
      <c r="J10" s="8">
        <v>42469</v>
      </c>
      <c r="K10" s="8" t="s">
        <v>1827</v>
      </c>
      <c r="L10" s="8" t="s">
        <v>1852</v>
      </c>
      <c r="M10" s="1"/>
      <c r="N10" s="1"/>
    </row>
    <row r="11" spans="1:14" x14ac:dyDescent="0.4">
      <c r="A11" s="8" t="s">
        <v>1823</v>
      </c>
      <c r="B11" s="8" t="s">
        <v>1824</v>
      </c>
      <c r="C11" s="8" t="s">
        <v>1853</v>
      </c>
      <c r="D11" s="8" t="s">
        <v>1854</v>
      </c>
      <c r="E11" s="8">
        <v>4</v>
      </c>
      <c r="F11" s="8">
        <v>8.6787471155400003E-2</v>
      </c>
      <c r="G11" s="8">
        <v>0.15705128179799999</v>
      </c>
      <c r="H11" s="8" t="s">
        <v>1855</v>
      </c>
      <c r="I11" s="8">
        <v>14441841</v>
      </c>
      <c r="J11" s="8">
        <v>14441863</v>
      </c>
      <c r="K11" s="8" t="s">
        <v>1838</v>
      </c>
      <c r="L11" s="8" t="s">
        <v>1856</v>
      </c>
      <c r="M11" s="1"/>
      <c r="N11" s="1"/>
    </row>
    <row r="12" spans="1:14" x14ac:dyDescent="0.4">
      <c r="A12" s="8" t="s">
        <v>1823</v>
      </c>
      <c r="B12" s="8" t="s">
        <v>1824</v>
      </c>
      <c r="C12" s="8" t="s">
        <v>1309</v>
      </c>
      <c r="D12" s="8" t="s">
        <v>1857</v>
      </c>
      <c r="E12" s="8">
        <v>4</v>
      </c>
      <c r="F12" s="8">
        <v>0.32285719936700003</v>
      </c>
      <c r="G12" s="8">
        <v>0.14606931535699999</v>
      </c>
      <c r="H12" s="8" t="s">
        <v>1837</v>
      </c>
      <c r="I12" s="8">
        <v>107897364</v>
      </c>
      <c r="J12" s="8">
        <v>107897386</v>
      </c>
      <c r="K12" s="8" t="s">
        <v>1838</v>
      </c>
      <c r="L12" s="8" t="s">
        <v>1858</v>
      </c>
      <c r="M12" s="1"/>
      <c r="N12" s="1"/>
    </row>
    <row r="13" spans="1:14" x14ac:dyDescent="0.4">
      <c r="A13" s="8" t="s">
        <v>1823</v>
      </c>
      <c r="B13" s="8" t="s">
        <v>1824</v>
      </c>
      <c r="C13" s="8" t="s">
        <v>1859</v>
      </c>
      <c r="D13" s="8" t="s">
        <v>1860</v>
      </c>
      <c r="E13" s="8">
        <v>4</v>
      </c>
      <c r="F13" s="8">
        <v>1.7894751E-2</v>
      </c>
      <c r="G13" s="8">
        <v>0.14160839156300001</v>
      </c>
      <c r="H13" s="8" t="s">
        <v>1830</v>
      </c>
      <c r="I13" s="8">
        <v>53284138</v>
      </c>
      <c r="J13" s="8">
        <v>53284160</v>
      </c>
      <c r="K13" s="8" t="s">
        <v>1827</v>
      </c>
      <c r="L13" s="8" t="s">
        <v>1861</v>
      </c>
      <c r="M13" s="1"/>
      <c r="N13" s="1"/>
    </row>
    <row r="14" spans="1:14" x14ac:dyDescent="0.4">
      <c r="A14" s="8" t="s">
        <v>1823</v>
      </c>
      <c r="B14" s="8" t="s">
        <v>1824</v>
      </c>
      <c r="C14" s="8" t="s">
        <v>936</v>
      </c>
      <c r="D14" s="8" t="s">
        <v>1862</v>
      </c>
      <c r="E14" s="8">
        <v>4</v>
      </c>
      <c r="F14" s="8">
        <v>0.263539156627</v>
      </c>
      <c r="G14" s="8">
        <v>0.13558898976700001</v>
      </c>
      <c r="H14" s="8" t="s">
        <v>1863</v>
      </c>
      <c r="I14" s="8">
        <v>2094746</v>
      </c>
      <c r="J14" s="8">
        <v>2094768</v>
      </c>
      <c r="K14" s="8" t="s">
        <v>1838</v>
      </c>
      <c r="L14" s="8" t="s">
        <v>1864</v>
      </c>
      <c r="M14" s="1"/>
      <c r="N14" s="1"/>
    </row>
    <row r="15" spans="1:14" x14ac:dyDescent="0.4">
      <c r="A15" s="8" t="s">
        <v>1823</v>
      </c>
      <c r="B15" s="8" t="s">
        <v>1824</v>
      </c>
      <c r="C15" s="8" t="s">
        <v>1865</v>
      </c>
      <c r="D15" s="8" t="s">
        <v>1866</v>
      </c>
      <c r="E15" s="8">
        <v>4</v>
      </c>
      <c r="F15" s="8">
        <v>3.5150403750000003E-2</v>
      </c>
      <c r="G15" s="8">
        <v>0.12894736847900001</v>
      </c>
      <c r="H15" s="8" t="s">
        <v>1867</v>
      </c>
      <c r="I15" s="8">
        <v>71983771</v>
      </c>
      <c r="J15" s="8">
        <v>71983793</v>
      </c>
      <c r="K15" s="8" t="s">
        <v>1838</v>
      </c>
      <c r="L15" s="8" t="s">
        <v>1868</v>
      </c>
      <c r="M15" s="1"/>
      <c r="N15" s="1"/>
    </row>
    <row r="16" spans="1:14" x14ac:dyDescent="0.4">
      <c r="A16" s="8" t="s">
        <v>1823</v>
      </c>
      <c r="B16" s="8" t="s">
        <v>1824</v>
      </c>
      <c r="C16" s="8" t="s">
        <v>1869</v>
      </c>
      <c r="D16" s="8" t="s">
        <v>1870</v>
      </c>
      <c r="E16" s="8">
        <v>4</v>
      </c>
      <c r="F16" s="8">
        <v>0.124304193038</v>
      </c>
      <c r="G16" s="8">
        <v>0.12660869566800001</v>
      </c>
      <c r="H16" s="8" t="s">
        <v>1871</v>
      </c>
      <c r="I16" s="8">
        <v>5260708</v>
      </c>
      <c r="J16" s="8">
        <v>5260730</v>
      </c>
      <c r="K16" s="8" t="s">
        <v>1827</v>
      </c>
      <c r="L16" s="8" t="s">
        <v>1872</v>
      </c>
      <c r="M16" s="1"/>
      <c r="N16" s="1"/>
    </row>
    <row r="17" spans="1:14" x14ac:dyDescent="0.4">
      <c r="A17" s="8" t="s">
        <v>1823</v>
      </c>
      <c r="B17" s="8" t="s">
        <v>1824</v>
      </c>
      <c r="C17" s="8" t="s">
        <v>1873</v>
      </c>
      <c r="D17" s="8" t="s">
        <v>1874</v>
      </c>
      <c r="E17" s="8">
        <v>4</v>
      </c>
      <c r="F17" s="8">
        <v>0.51015831249999999</v>
      </c>
      <c r="G17" s="8">
        <v>0.12235294123400001</v>
      </c>
      <c r="H17" s="8" t="s">
        <v>1875</v>
      </c>
      <c r="I17" s="8">
        <v>52921195</v>
      </c>
      <c r="J17" s="8">
        <v>52921217</v>
      </c>
      <c r="K17" s="8" t="s">
        <v>1827</v>
      </c>
      <c r="L17" s="8" t="s">
        <v>1876</v>
      </c>
      <c r="M17" s="1"/>
      <c r="N17" s="1"/>
    </row>
    <row r="18" spans="1:14" x14ac:dyDescent="0.4">
      <c r="A18" s="8" t="s">
        <v>1823</v>
      </c>
      <c r="B18" s="8" t="s">
        <v>1824</v>
      </c>
      <c r="C18" s="8" t="s">
        <v>1877</v>
      </c>
      <c r="D18" s="8" t="s">
        <v>1878</v>
      </c>
      <c r="E18" s="8">
        <v>4</v>
      </c>
      <c r="F18" s="8">
        <v>0.48516528614499999</v>
      </c>
      <c r="G18" s="8">
        <v>0.120401337855</v>
      </c>
      <c r="H18" s="8" t="s">
        <v>1879</v>
      </c>
      <c r="I18" s="8">
        <v>8478048</v>
      </c>
      <c r="J18" s="8">
        <v>8478070</v>
      </c>
      <c r="K18" s="8" t="s">
        <v>1838</v>
      </c>
      <c r="L18" s="8" t="s">
        <v>1880</v>
      </c>
      <c r="M18" s="1"/>
      <c r="N18" s="1"/>
    </row>
    <row r="19" spans="1:14" x14ac:dyDescent="0.4">
      <c r="A19" s="8" t="s">
        <v>1823</v>
      </c>
      <c r="B19" s="8" t="s">
        <v>1824</v>
      </c>
      <c r="C19" s="8" t="s">
        <v>548</v>
      </c>
      <c r="D19" s="8" t="s">
        <v>1881</v>
      </c>
      <c r="E19" s="8">
        <v>4</v>
      </c>
      <c r="F19" s="8">
        <v>4.2645073101300002E-2</v>
      </c>
      <c r="G19" s="8">
        <v>0.118612156907</v>
      </c>
      <c r="H19" s="8" t="s">
        <v>1882</v>
      </c>
      <c r="I19" s="8">
        <v>58800630</v>
      </c>
      <c r="J19" s="8">
        <v>58800652</v>
      </c>
      <c r="K19" s="8" t="s">
        <v>1838</v>
      </c>
      <c r="L19" s="8" t="s">
        <v>1883</v>
      </c>
      <c r="M19" s="1"/>
      <c r="N19" s="1"/>
    </row>
    <row r="20" spans="1:14" x14ac:dyDescent="0.4">
      <c r="A20" s="8" t="s">
        <v>1823</v>
      </c>
      <c r="B20" s="8" t="s">
        <v>1824</v>
      </c>
      <c r="C20" s="8" t="s">
        <v>1884</v>
      </c>
      <c r="D20" s="8" t="s">
        <v>1885</v>
      </c>
      <c r="E20" s="8">
        <v>4</v>
      </c>
      <c r="F20" s="8">
        <v>0.30729781626500002</v>
      </c>
      <c r="G20" s="8">
        <v>0.1185490096</v>
      </c>
      <c r="H20" s="8" t="s">
        <v>1886</v>
      </c>
      <c r="I20" s="8">
        <v>79217410</v>
      </c>
      <c r="J20" s="8">
        <v>79217432</v>
      </c>
      <c r="K20" s="8" t="s">
        <v>1838</v>
      </c>
      <c r="L20" s="8" t="s">
        <v>1887</v>
      </c>
      <c r="M20" s="1"/>
      <c r="N20" s="1"/>
    </row>
    <row r="21" spans="1:14" x14ac:dyDescent="0.4">
      <c r="A21" s="8" t="s">
        <v>1823</v>
      </c>
      <c r="B21" s="8" t="s">
        <v>1824</v>
      </c>
      <c r="C21" s="8" t="s">
        <v>1888</v>
      </c>
      <c r="D21" s="8" t="s">
        <v>1889</v>
      </c>
      <c r="E21" s="8">
        <v>4</v>
      </c>
      <c r="F21" s="8">
        <v>0.21727195874999999</v>
      </c>
      <c r="G21" s="8">
        <v>0.11748251750200001</v>
      </c>
      <c r="H21" s="8" t="s">
        <v>1826</v>
      </c>
      <c r="I21" s="8">
        <v>26739490</v>
      </c>
      <c r="J21" s="8">
        <v>26739512</v>
      </c>
      <c r="K21" s="8" t="s">
        <v>1827</v>
      </c>
      <c r="L21" s="8" t="s">
        <v>1890</v>
      </c>
      <c r="M21" s="1"/>
      <c r="N21" s="1"/>
    </row>
    <row r="22" spans="1:14" x14ac:dyDescent="0.4">
      <c r="A22" s="8" t="s">
        <v>1823</v>
      </c>
      <c r="B22" s="8" t="s">
        <v>1824</v>
      </c>
      <c r="C22" s="8" t="s">
        <v>1221</v>
      </c>
      <c r="D22" s="8" t="s">
        <v>1891</v>
      </c>
      <c r="E22" s="8">
        <v>4</v>
      </c>
      <c r="F22" s="8">
        <v>2.0546958572799999E-2</v>
      </c>
      <c r="G22" s="8">
        <v>0.11249999990499999</v>
      </c>
      <c r="H22" s="8" t="s">
        <v>1892</v>
      </c>
      <c r="I22" s="8">
        <v>1675371</v>
      </c>
      <c r="J22" s="8">
        <v>1675393</v>
      </c>
      <c r="K22" s="8" t="s">
        <v>1838</v>
      </c>
      <c r="L22" s="8" t="s">
        <v>1893</v>
      </c>
      <c r="M22" s="1"/>
      <c r="N22" s="1"/>
    </row>
    <row r="23" spans="1:14" x14ac:dyDescent="0.4">
      <c r="A23" s="8" t="s">
        <v>1823</v>
      </c>
      <c r="B23" s="8" t="s">
        <v>1824</v>
      </c>
      <c r="C23" s="8" t="s">
        <v>1894</v>
      </c>
      <c r="D23" s="8" t="s">
        <v>1895</v>
      </c>
      <c r="E23" s="8">
        <v>4</v>
      </c>
      <c r="F23" s="8">
        <v>0.26383480419299998</v>
      </c>
      <c r="G23" s="8">
        <v>0.10884353736000001</v>
      </c>
      <c r="H23" s="8" t="s">
        <v>1875</v>
      </c>
      <c r="I23" s="8">
        <v>891054</v>
      </c>
      <c r="J23" s="8">
        <v>891076</v>
      </c>
      <c r="K23" s="8" t="s">
        <v>1838</v>
      </c>
      <c r="L23" s="8" t="s">
        <v>1896</v>
      </c>
      <c r="M23" s="1"/>
      <c r="N23" s="1"/>
    </row>
    <row r="24" spans="1:14" x14ac:dyDescent="0.4">
      <c r="A24" s="8" t="s">
        <v>1823</v>
      </c>
      <c r="B24" s="8" t="s">
        <v>1824</v>
      </c>
      <c r="C24" s="8" t="s">
        <v>1897</v>
      </c>
      <c r="D24" s="8" t="s">
        <v>1878</v>
      </c>
      <c r="E24" s="8">
        <v>4</v>
      </c>
      <c r="F24" s="8">
        <v>0.48516528614499999</v>
      </c>
      <c r="G24" s="8">
        <v>0.104428904408</v>
      </c>
      <c r="H24" s="8" t="s">
        <v>1879</v>
      </c>
      <c r="I24" s="8">
        <v>24241696</v>
      </c>
      <c r="J24" s="8">
        <v>24241718</v>
      </c>
      <c r="K24" s="8" t="s">
        <v>1827</v>
      </c>
      <c r="L24" s="8" t="s">
        <v>1898</v>
      </c>
      <c r="M24" s="1"/>
      <c r="N24" s="1"/>
    </row>
    <row r="25" spans="1:14" x14ac:dyDescent="0.4">
      <c r="A25" s="8" t="s">
        <v>1823</v>
      </c>
      <c r="B25" s="8" t="s">
        <v>1824</v>
      </c>
      <c r="C25" s="8" t="s">
        <v>1897</v>
      </c>
      <c r="D25" s="8" t="s">
        <v>1878</v>
      </c>
      <c r="E25" s="8">
        <v>4</v>
      </c>
      <c r="F25" s="8">
        <v>0.48516528614499999</v>
      </c>
      <c r="G25" s="8">
        <v>0.104428904408</v>
      </c>
      <c r="H25" s="8" t="s">
        <v>1879</v>
      </c>
      <c r="I25" s="8">
        <v>24636981</v>
      </c>
      <c r="J25" s="8">
        <v>24637003</v>
      </c>
      <c r="K25" s="8" t="s">
        <v>1838</v>
      </c>
      <c r="L25" s="8" t="s">
        <v>1899</v>
      </c>
      <c r="M25" s="1"/>
      <c r="N25" s="1"/>
    </row>
    <row r="26" spans="1:14" x14ac:dyDescent="0.4">
      <c r="A26" s="8" t="s">
        <v>1823</v>
      </c>
      <c r="B26" s="8" t="s">
        <v>1824</v>
      </c>
      <c r="C26" s="8" t="s">
        <v>1900</v>
      </c>
      <c r="D26" s="8" t="s">
        <v>1901</v>
      </c>
      <c r="E26" s="8">
        <v>4</v>
      </c>
      <c r="F26" s="8">
        <v>1.2560420490399999E-2</v>
      </c>
      <c r="G26" s="8">
        <v>0.103316326535</v>
      </c>
      <c r="H26" s="8" t="s">
        <v>1902</v>
      </c>
      <c r="I26" s="8">
        <v>114393608</v>
      </c>
      <c r="J26" s="8">
        <v>114393630</v>
      </c>
      <c r="K26" s="8" t="s">
        <v>1838</v>
      </c>
      <c r="L26" s="8" t="s">
        <v>1903</v>
      </c>
      <c r="M26" s="1"/>
      <c r="N26" s="1"/>
    </row>
    <row r="27" spans="1:14" x14ac:dyDescent="0.4">
      <c r="A27" s="8" t="s">
        <v>1823</v>
      </c>
      <c r="B27" s="8" t="s">
        <v>1824</v>
      </c>
      <c r="C27" s="8" t="s">
        <v>1412</v>
      </c>
      <c r="D27" s="8" t="s">
        <v>1904</v>
      </c>
      <c r="E27" s="8">
        <v>4</v>
      </c>
      <c r="F27" s="8">
        <v>3.77879375162E-2</v>
      </c>
      <c r="G27" s="8">
        <v>0.100699872154</v>
      </c>
      <c r="H27" s="8" t="s">
        <v>1905</v>
      </c>
      <c r="I27" s="8">
        <v>16212279</v>
      </c>
      <c r="J27" s="8">
        <v>16212301</v>
      </c>
      <c r="K27" s="8" t="s">
        <v>1838</v>
      </c>
      <c r="L27" s="8" t="s">
        <v>1906</v>
      </c>
      <c r="M27" s="1"/>
      <c r="N27" s="1"/>
    </row>
    <row r="28" spans="1:14" x14ac:dyDescent="0.4">
      <c r="A28" s="8" t="s">
        <v>1823</v>
      </c>
      <c r="B28" s="8" t="s">
        <v>1824</v>
      </c>
      <c r="C28" s="8" t="s">
        <v>1907</v>
      </c>
      <c r="D28" s="8" t="s">
        <v>1908</v>
      </c>
      <c r="E28" s="8">
        <v>4</v>
      </c>
      <c r="F28" s="8">
        <v>0.153250409</v>
      </c>
      <c r="G28" s="8">
        <v>9.8901098712999999E-2</v>
      </c>
      <c r="H28" s="8" t="s">
        <v>1834</v>
      </c>
      <c r="I28" s="8">
        <v>41604533</v>
      </c>
      <c r="J28" s="8">
        <v>41604555</v>
      </c>
      <c r="K28" s="8" t="s">
        <v>1827</v>
      </c>
      <c r="L28" s="8" t="s">
        <v>1909</v>
      </c>
      <c r="M28" s="1"/>
      <c r="N28" s="1"/>
    </row>
    <row r="29" spans="1:14" x14ac:dyDescent="0.4">
      <c r="A29" s="8" t="s">
        <v>1823</v>
      </c>
      <c r="B29" s="8" t="s">
        <v>1824</v>
      </c>
      <c r="C29" s="8" t="s">
        <v>1910</v>
      </c>
      <c r="D29" s="8" t="s">
        <v>1911</v>
      </c>
      <c r="E29" s="8">
        <v>4</v>
      </c>
      <c r="F29" s="8">
        <v>5.7675394806299997E-2</v>
      </c>
      <c r="G29" s="8">
        <v>9.74999999837E-2</v>
      </c>
      <c r="H29" s="8" t="s">
        <v>1875</v>
      </c>
      <c r="I29" s="8">
        <v>68085382</v>
      </c>
      <c r="J29" s="8">
        <v>68085404</v>
      </c>
      <c r="K29" s="8" t="s">
        <v>1838</v>
      </c>
      <c r="L29" s="8" t="s">
        <v>1912</v>
      </c>
      <c r="M29" s="1"/>
      <c r="N29" s="1"/>
    </row>
    <row r="30" spans="1:14" x14ac:dyDescent="0.4">
      <c r="A30" s="8" t="s">
        <v>1823</v>
      </c>
      <c r="B30" s="8" t="s">
        <v>1824</v>
      </c>
      <c r="C30" s="8" t="s">
        <v>1913</v>
      </c>
      <c r="D30" s="8" t="s">
        <v>1914</v>
      </c>
      <c r="E30" s="8">
        <v>4</v>
      </c>
      <c r="F30" s="8">
        <v>3.68007572846E-2</v>
      </c>
      <c r="G30" s="8">
        <v>9.4945054864600004E-2</v>
      </c>
      <c r="H30" s="8" t="s">
        <v>1915</v>
      </c>
      <c r="I30" s="8">
        <v>222544785</v>
      </c>
      <c r="J30" s="8">
        <v>222544807</v>
      </c>
      <c r="K30" s="8" t="s">
        <v>1838</v>
      </c>
      <c r="L30" s="8" t="s">
        <v>1916</v>
      </c>
      <c r="M30" s="1"/>
      <c r="N30" s="1"/>
    </row>
    <row r="31" spans="1:14" x14ac:dyDescent="0.4">
      <c r="A31" s="8" t="s">
        <v>1823</v>
      </c>
      <c r="B31" s="8" t="s">
        <v>1824</v>
      </c>
      <c r="C31" s="8" t="s">
        <v>1793</v>
      </c>
      <c r="D31" s="8" t="s">
        <v>1917</v>
      </c>
      <c r="E31" s="8">
        <v>4</v>
      </c>
      <c r="F31" s="8">
        <v>0.20671275624999999</v>
      </c>
      <c r="G31" s="8">
        <v>9.23076924864E-2</v>
      </c>
      <c r="H31" s="8" t="s">
        <v>1879</v>
      </c>
      <c r="I31" s="8">
        <v>8884248</v>
      </c>
      <c r="J31" s="8">
        <v>8884270</v>
      </c>
      <c r="K31" s="8" t="s">
        <v>1827</v>
      </c>
      <c r="L31" s="8" t="s">
        <v>1918</v>
      </c>
      <c r="M31" s="1"/>
      <c r="N31" s="1"/>
    </row>
    <row r="32" spans="1:14" x14ac:dyDescent="0.4">
      <c r="A32" s="8" t="s">
        <v>1823</v>
      </c>
      <c r="B32" s="8" t="s">
        <v>1824</v>
      </c>
      <c r="C32" s="8" t="s">
        <v>679</v>
      </c>
      <c r="D32" s="8" t="s">
        <v>1919</v>
      </c>
      <c r="E32" s="8">
        <v>4</v>
      </c>
      <c r="F32" s="8">
        <v>0.542336972892</v>
      </c>
      <c r="G32" s="8">
        <v>8.8636363691800002E-2</v>
      </c>
      <c r="H32" s="8" t="s">
        <v>1871</v>
      </c>
      <c r="I32" s="8">
        <v>92421849</v>
      </c>
      <c r="J32" s="8">
        <v>92421871</v>
      </c>
      <c r="K32" s="8" t="s">
        <v>1827</v>
      </c>
      <c r="L32" s="8" t="s">
        <v>1920</v>
      </c>
      <c r="M32" s="1"/>
      <c r="N32" s="1"/>
    </row>
    <row r="33" spans="1:14" x14ac:dyDescent="0.4">
      <c r="A33" s="8" t="s">
        <v>1823</v>
      </c>
      <c r="B33" s="8" t="s">
        <v>1824</v>
      </c>
      <c r="C33" s="8" t="s">
        <v>1921</v>
      </c>
      <c r="D33" s="8" t="s">
        <v>1922</v>
      </c>
      <c r="E33" s="8">
        <v>4</v>
      </c>
      <c r="F33" s="8">
        <v>0.64830632530099996</v>
      </c>
      <c r="G33" s="8">
        <v>8.2277318480799999E-2</v>
      </c>
      <c r="H33" s="8" t="s">
        <v>1923</v>
      </c>
      <c r="I33" s="8">
        <v>46996412</v>
      </c>
      <c r="J33" s="8">
        <v>46996434</v>
      </c>
      <c r="K33" s="8" t="s">
        <v>1838</v>
      </c>
      <c r="L33" s="8" t="s">
        <v>1924</v>
      </c>
      <c r="M33" s="1"/>
      <c r="N33" s="1"/>
    </row>
    <row r="34" spans="1:14" x14ac:dyDescent="0.4">
      <c r="A34" s="8" t="s">
        <v>1823</v>
      </c>
      <c r="B34" s="8" t="s">
        <v>1824</v>
      </c>
      <c r="C34" s="8" t="s">
        <v>1925</v>
      </c>
      <c r="D34" s="8" t="s">
        <v>1926</v>
      </c>
      <c r="E34" s="8">
        <v>4</v>
      </c>
      <c r="F34" s="8">
        <v>7.1983419000000007E-2</v>
      </c>
      <c r="G34" s="8">
        <v>8.0552931060299995E-2</v>
      </c>
      <c r="H34" s="8" t="s">
        <v>1927</v>
      </c>
      <c r="I34" s="8">
        <v>84957964</v>
      </c>
      <c r="J34" s="8">
        <v>84957986</v>
      </c>
      <c r="K34" s="8" t="s">
        <v>1827</v>
      </c>
      <c r="L34" s="8" t="s">
        <v>1928</v>
      </c>
      <c r="M34" s="1"/>
      <c r="N34" s="1"/>
    </row>
    <row r="35" spans="1:14" x14ac:dyDescent="0.4">
      <c r="A35" s="8" t="s">
        <v>1823</v>
      </c>
      <c r="B35" s="8" t="s">
        <v>1824</v>
      </c>
      <c r="C35" s="8" t="s">
        <v>1929</v>
      </c>
      <c r="D35" s="8" t="s">
        <v>1930</v>
      </c>
      <c r="E35" s="8">
        <v>4</v>
      </c>
      <c r="F35" s="8">
        <v>4.1724123090499998E-2</v>
      </c>
      <c r="G35" s="8">
        <v>7.8947368424800005E-2</v>
      </c>
      <c r="H35" s="8" t="s">
        <v>1855</v>
      </c>
      <c r="I35" s="8">
        <v>132934141</v>
      </c>
      <c r="J35" s="8">
        <v>132934163</v>
      </c>
      <c r="K35" s="8" t="s">
        <v>1838</v>
      </c>
      <c r="L35" s="8" t="s">
        <v>1931</v>
      </c>
      <c r="M35" s="1"/>
      <c r="N35" s="1"/>
    </row>
    <row r="36" spans="1:14" x14ac:dyDescent="0.4">
      <c r="A36" s="8" t="s">
        <v>1823</v>
      </c>
      <c r="B36" s="8" t="s">
        <v>1824</v>
      </c>
      <c r="C36" s="8" t="s">
        <v>1738</v>
      </c>
      <c r="D36" s="8" t="s">
        <v>1932</v>
      </c>
      <c r="E36" s="8">
        <v>4</v>
      </c>
      <c r="F36" s="8">
        <v>0.191747618136</v>
      </c>
      <c r="G36" s="8">
        <v>7.5580929476399994E-2</v>
      </c>
      <c r="H36" s="8" t="s">
        <v>1933</v>
      </c>
      <c r="I36" s="8">
        <v>92512413</v>
      </c>
      <c r="J36" s="8">
        <v>92512435</v>
      </c>
      <c r="K36" s="8" t="s">
        <v>1838</v>
      </c>
      <c r="L36" s="8" t="s">
        <v>1934</v>
      </c>
      <c r="M36" s="1"/>
      <c r="N36" s="1"/>
    </row>
    <row r="37" spans="1:14" x14ac:dyDescent="0.4">
      <c r="A37" s="8" t="s">
        <v>1823</v>
      </c>
      <c r="B37" s="8" t="s">
        <v>1824</v>
      </c>
      <c r="C37" s="8" t="s">
        <v>950</v>
      </c>
      <c r="D37" s="8" t="s">
        <v>1935</v>
      </c>
      <c r="E37" s="8">
        <v>4</v>
      </c>
      <c r="F37" s="8">
        <v>0.33587720250000003</v>
      </c>
      <c r="G37" s="8">
        <v>7.4909964170499999E-2</v>
      </c>
      <c r="H37" s="8" t="s">
        <v>1863</v>
      </c>
      <c r="I37" s="8">
        <v>94252222</v>
      </c>
      <c r="J37" s="8">
        <v>94252244</v>
      </c>
      <c r="K37" s="8" t="s">
        <v>1827</v>
      </c>
      <c r="L37" s="8" t="s">
        <v>1936</v>
      </c>
      <c r="M37" s="1"/>
      <c r="N37" s="1"/>
    </row>
    <row r="38" spans="1:14" x14ac:dyDescent="0.4">
      <c r="A38" s="8" t="s">
        <v>1823</v>
      </c>
      <c r="B38" s="8" t="s">
        <v>1824</v>
      </c>
      <c r="C38" s="8" t="s">
        <v>1206</v>
      </c>
      <c r="D38" s="8" t="s">
        <v>1937</v>
      </c>
      <c r="E38" s="8">
        <v>4</v>
      </c>
      <c r="F38" s="8">
        <v>0.20389040492999999</v>
      </c>
      <c r="G38" s="8">
        <v>7.4175824130500001E-2</v>
      </c>
      <c r="H38" s="8" t="s">
        <v>1834</v>
      </c>
      <c r="I38" s="8">
        <v>81074337</v>
      </c>
      <c r="J38" s="8">
        <v>81074359</v>
      </c>
      <c r="K38" s="8" t="s">
        <v>1827</v>
      </c>
      <c r="L38" s="8" t="s">
        <v>1938</v>
      </c>
      <c r="M38" s="1"/>
      <c r="N38" s="1"/>
    </row>
    <row r="39" spans="1:14" x14ac:dyDescent="0.4">
      <c r="A39" s="8" t="s">
        <v>1823</v>
      </c>
      <c r="B39" s="8" t="s">
        <v>1824</v>
      </c>
      <c r="C39" s="8" t="s">
        <v>133</v>
      </c>
      <c r="D39" s="8" t="s">
        <v>1939</v>
      </c>
      <c r="E39" s="8">
        <v>4</v>
      </c>
      <c r="F39" s="8">
        <v>0.17451794025</v>
      </c>
      <c r="G39" s="8">
        <v>7.2692307659999997E-2</v>
      </c>
      <c r="H39" s="8" t="s">
        <v>1915</v>
      </c>
      <c r="I39" s="8">
        <v>249088056</v>
      </c>
      <c r="J39" s="8">
        <v>249088078</v>
      </c>
      <c r="K39" s="8" t="s">
        <v>1838</v>
      </c>
      <c r="L39" s="8" t="s">
        <v>1940</v>
      </c>
      <c r="M39" s="1"/>
      <c r="N39" s="1"/>
    </row>
    <row r="40" spans="1:14" x14ac:dyDescent="0.4">
      <c r="A40" s="8" t="s">
        <v>1823</v>
      </c>
      <c r="B40" s="8" t="s">
        <v>1824</v>
      </c>
      <c r="C40" s="8" t="s">
        <v>1941</v>
      </c>
      <c r="D40" s="8" t="s">
        <v>1942</v>
      </c>
      <c r="E40" s="8">
        <v>4</v>
      </c>
      <c r="F40" s="8">
        <v>0.242694227215</v>
      </c>
      <c r="G40" s="8">
        <v>7.20346320353E-2</v>
      </c>
      <c r="H40" s="8" t="s">
        <v>1943</v>
      </c>
      <c r="I40" s="8">
        <v>51535491</v>
      </c>
      <c r="J40" s="8">
        <v>51535513</v>
      </c>
      <c r="K40" s="8" t="s">
        <v>1838</v>
      </c>
      <c r="L40" s="8" t="s">
        <v>1944</v>
      </c>
      <c r="M40" s="1"/>
      <c r="N40" s="1"/>
    </row>
    <row r="41" spans="1:14" x14ac:dyDescent="0.4">
      <c r="A41" s="8" t="s">
        <v>1823</v>
      </c>
      <c r="B41" s="8" t="s">
        <v>1824</v>
      </c>
      <c r="C41" s="8" t="s">
        <v>1272</v>
      </c>
      <c r="D41" s="8" t="s">
        <v>1945</v>
      </c>
      <c r="E41" s="8">
        <v>4</v>
      </c>
      <c r="F41" s="8">
        <v>9.6689837069000001E-2</v>
      </c>
      <c r="G41" s="8">
        <v>6.9078947387699999E-2</v>
      </c>
      <c r="H41" s="8" t="s">
        <v>1837</v>
      </c>
      <c r="I41" s="8">
        <v>47551560</v>
      </c>
      <c r="J41" s="8">
        <v>47551582</v>
      </c>
      <c r="K41" s="8" t="s">
        <v>1838</v>
      </c>
      <c r="L41" s="8" t="s">
        <v>1946</v>
      </c>
      <c r="M41" s="1"/>
      <c r="N41" s="1"/>
    </row>
    <row r="42" spans="1:14" x14ac:dyDescent="0.4">
      <c r="A42" s="8" t="s">
        <v>1823</v>
      </c>
      <c r="B42" s="8" t="s">
        <v>1824</v>
      </c>
      <c r="C42" s="8" t="s">
        <v>1947</v>
      </c>
      <c r="D42" s="8" t="s">
        <v>1948</v>
      </c>
      <c r="E42" s="8">
        <v>4</v>
      </c>
      <c r="F42" s="8">
        <v>0.234278012048</v>
      </c>
      <c r="G42" s="8">
        <v>6.0952380901800003E-2</v>
      </c>
      <c r="H42" s="8" t="s">
        <v>1855</v>
      </c>
      <c r="I42" s="8">
        <v>131778856</v>
      </c>
      <c r="J42" s="8">
        <v>131778878</v>
      </c>
      <c r="K42" s="8" t="s">
        <v>1827</v>
      </c>
      <c r="L42" s="8" t="s">
        <v>1949</v>
      </c>
      <c r="M42" s="1"/>
      <c r="N42" s="1"/>
    </row>
    <row r="43" spans="1:14" x14ac:dyDescent="0.4">
      <c r="A43" s="8" t="s">
        <v>1823</v>
      </c>
      <c r="B43" s="8" t="s">
        <v>1824</v>
      </c>
      <c r="C43" s="8" t="s">
        <v>1950</v>
      </c>
      <c r="D43" s="8" t="s">
        <v>1951</v>
      </c>
      <c r="E43" s="8">
        <v>4</v>
      </c>
      <c r="F43" s="8">
        <v>3.9742652719000002E-2</v>
      </c>
      <c r="G43" s="8">
        <v>6.04146983187E-2</v>
      </c>
      <c r="H43" s="8" t="s">
        <v>1915</v>
      </c>
      <c r="I43" s="8">
        <v>5521502</v>
      </c>
      <c r="J43" s="8">
        <v>5521524</v>
      </c>
      <c r="K43" s="8" t="s">
        <v>1827</v>
      </c>
      <c r="L43" s="8" t="s">
        <v>1952</v>
      </c>
      <c r="M43" s="1"/>
      <c r="N43" s="1"/>
    </row>
    <row r="44" spans="1:14" x14ac:dyDescent="0.4">
      <c r="A44" s="8" t="s">
        <v>1823</v>
      </c>
      <c r="B44" s="8" t="s">
        <v>1824</v>
      </c>
      <c r="C44" s="8" t="s">
        <v>1953</v>
      </c>
      <c r="D44" s="8" t="s">
        <v>1954</v>
      </c>
      <c r="E44" s="8">
        <v>4</v>
      </c>
      <c r="F44" s="8">
        <v>9.6565314999999999E-2</v>
      </c>
      <c r="G44" s="8">
        <v>5.82683016814E-2</v>
      </c>
      <c r="H44" s="8" t="s">
        <v>1863</v>
      </c>
      <c r="I44" s="8">
        <v>132060745</v>
      </c>
      <c r="J44" s="8">
        <v>132060767</v>
      </c>
      <c r="K44" s="8" t="s">
        <v>1838</v>
      </c>
      <c r="L44" s="8" t="s">
        <v>1955</v>
      </c>
      <c r="M44" s="1"/>
      <c r="N44" s="1"/>
    </row>
    <row r="45" spans="1:14" x14ac:dyDescent="0.4">
      <c r="A45" s="8" t="s">
        <v>1823</v>
      </c>
      <c r="B45" s="8" t="s">
        <v>1824</v>
      </c>
      <c r="C45" s="8" t="s">
        <v>1956</v>
      </c>
      <c r="D45" s="8" t="s">
        <v>1957</v>
      </c>
      <c r="E45" s="8">
        <v>4</v>
      </c>
      <c r="F45" s="8">
        <v>2.1038117957700001E-2</v>
      </c>
      <c r="G45" s="8">
        <v>5.3793103446000003E-2</v>
      </c>
      <c r="H45" s="8" t="s">
        <v>1830</v>
      </c>
      <c r="I45" s="8">
        <v>109102365</v>
      </c>
      <c r="J45" s="8">
        <v>109102387</v>
      </c>
      <c r="K45" s="8" t="s">
        <v>1838</v>
      </c>
      <c r="L45" s="8" t="s">
        <v>1958</v>
      </c>
      <c r="M45" s="1"/>
      <c r="N45" s="1"/>
    </row>
    <row r="46" spans="1:14" x14ac:dyDescent="0.4">
      <c r="A46" s="8" t="s">
        <v>1823</v>
      </c>
      <c r="B46" s="8" t="s">
        <v>1824</v>
      </c>
      <c r="C46" s="8" t="s">
        <v>1959</v>
      </c>
      <c r="D46" s="8" t="s">
        <v>1960</v>
      </c>
      <c r="E46" s="8">
        <v>4</v>
      </c>
      <c r="F46" s="8">
        <v>7.8166772116600003E-2</v>
      </c>
      <c r="G46" s="8">
        <v>5.3212669642100002E-2</v>
      </c>
      <c r="H46" s="8" t="s">
        <v>1923</v>
      </c>
      <c r="I46" s="8">
        <v>132254306</v>
      </c>
      <c r="J46" s="8">
        <v>132254328</v>
      </c>
      <c r="K46" s="8" t="s">
        <v>1827</v>
      </c>
      <c r="L46" s="8" t="s">
        <v>1961</v>
      </c>
      <c r="M46" s="1"/>
      <c r="N46" s="1"/>
    </row>
    <row r="47" spans="1:14" x14ac:dyDescent="0.4">
      <c r="A47" s="8" t="s">
        <v>1823</v>
      </c>
      <c r="B47" s="8" t="s">
        <v>1824</v>
      </c>
      <c r="C47" s="8" t="s">
        <v>1962</v>
      </c>
      <c r="D47" s="8" t="s">
        <v>1963</v>
      </c>
      <c r="E47" s="8">
        <v>4</v>
      </c>
      <c r="F47" s="8">
        <v>0.103232035</v>
      </c>
      <c r="G47" s="8">
        <v>5.1937831903100001E-2</v>
      </c>
      <c r="H47" s="8" t="s">
        <v>1834</v>
      </c>
      <c r="I47" s="8">
        <v>79289425</v>
      </c>
      <c r="J47" s="8">
        <v>79289447</v>
      </c>
      <c r="K47" s="8" t="s">
        <v>1838</v>
      </c>
      <c r="L47" s="8" t="s">
        <v>1964</v>
      </c>
      <c r="M47" s="1"/>
      <c r="N47" s="1"/>
    </row>
    <row r="48" spans="1:14" x14ac:dyDescent="0.4">
      <c r="A48" s="8" t="s">
        <v>1823</v>
      </c>
      <c r="B48" s="8" t="s">
        <v>1824</v>
      </c>
      <c r="C48" s="8" t="s">
        <v>1965</v>
      </c>
      <c r="D48" s="8" t="s">
        <v>1966</v>
      </c>
      <c r="E48" s="8">
        <v>4</v>
      </c>
      <c r="F48" s="8">
        <v>2.4986266332799999E-2</v>
      </c>
      <c r="G48" s="8">
        <v>4.8999999992999997E-2</v>
      </c>
      <c r="H48" s="8" t="s">
        <v>1933</v>
      </c>
      <c r="I48" s="8">
        <v>15495127</v>
      </c>
      <c r="J48" s="8">
        <v>15495149</v>
      </c>
      <c r="K48" s="8" t="s">
        <v>1827</v>
      </c>
      <c r="L48" s="8" t="s">
        <v>1967</v>
      </c>
      <c r="M48" s="1"/>
      <c r="N48" s="1"/>
    </row>
    <row r="49" spans="1:14" x14ac:dyDescent="0.4">
      <c r="A49" s="8" t="s">
        <v>1823</v>
      </c>
      <c r="B49" s="8" t="s">
        <v>1824</v>
      </c>
      <c r="C49" s="8" t="s">
        <v>246</v>
      </c>
      <c r="D49" s="8" t="s">
        <v>1968</v>
      </c>
      <c r="E49" s="8">
        <v>4</v>
      </c>
      <c r="F49" s="8">
        <v>0.11945614912999999</v>
      </c>
      <c r="G49" s="8">
        <v>4.7619047692600003E-2</v>
      </c>
      <c r="H49" s="8" t="s">
        <v>1841</v>
      </c>
      <c r="I49" s="8">
        <v>35244827</v>
      </c>
      <c r="J49" s="8">
        <v>35244849</v>
      </c>
      <c r="K49" s="8" t="s">
        <v>1827</v>
      </c>
      <c r="L49" s="8" t="s">
        <v>1969</v>
      </c>
      <c r="M49" s="1"/>
      <c r="N49" s="1"/>
    </row>
    <row r="50" spans="1:14" x14ac:dyDescent="0.4">
      <c r="A50" s="8" t="s">
        <v>1823</v>
      </c>
      <c r="B50" s="8" t="s">
        <v>1824</v>
      </c>
      <c r="C50" s="8" t="s">
        <v>1295</v>
      </c>
      <c r="D50" s="8" t="s">
        <v>1970</v>
      </c>
      <c r="E50" s="8">
        <v>4</v>
      </c>
      <c r="F50" s="8">
        <v>0.141195422535</v>
      </c>
      <c r="G50" s="8">
        <v>4.6899808682700002E-2</v>
      </c>
      <c r="H50" s="8" t="s">
        <v>1837</v>
      </c>
      <c r="I50" s="8">
        <v>85820595</v>
      </c>
      <c r="J50" s="8">
        <v>85820617</v>
      </c>
      <c r="K50" s="8" t="s">
        <v>1827</v>
      </c>
      <c r="L50" s="8" t="s">
        <v>1971</v>
      </c>
      <c r="M50" s="1"/>
      <c r="N50" s="1"/>
    </row>
    <row r="51" spans="1:14" x14ac:dyDescent="0.4">
      <c r="A51" s="8" t="s">
        <v>1823</v>
      </c>
      <c r="B51" s="8" t="s">
        <v>1824</v>
      </c>
      <c r="C51" s="8" t="s">
        <v>1972</v>
      </c>
      <c r="D51" s="8" t="s">
        <v>1973</v>
      </c>
      <c r="E51" s="8">
        <v>4</v>
      </c>
      <c r="F51" s="8">
        <v>3.0222669454200001E-2</v>
      </c>
      <c r="G51" s="8">
        <v>4.46376812299E-2</v>
      </c>
      <c r="H51" s="8" t="s">
        <v>1863</v>
      </c>
      <c r="I51" s="8">
        <v>19956294</v>
      </c>
      <c r="J51" s="8">
        <v>19956316</v>
      </c>
      <c r="K51" s="8" t="s">
        <v>1838</v>
      </c>
      <c r="L51" s="8" t="s">
        <v>1974</v>
      </c>
      <c r="M51" s="1"/>
      <c r="N51" s="1"/>
    </row>
    <row r="52" spans="1:14" x14ac:dyDescent="0.4">
      <c r="A52" s="8" t="s">
        <v>1823</v>
      </c>
      <c r="B52" s="8" t="s">
        <v>1824</v>
      </c>
      <c r="C52" s="8" t="s">
        <v>1975</v>
      </c>
      <c r="D52" s="8" t="s">
        <v>1976</v>
      </c>
      <c r="E52" s="8">
        <v>4</v>
      </c>
      <c r="F52" s="8">
        <v>0.40755483482100002</v>
      </c>
      <c r="G52" s="8">
        <v>4.4081632706899999E-2</v>
      </c>
      <c r="H52" s="8" t="s">
        <v>1915</v>
      </c>
      <c r="I52" s="8">
        <v>33730906</v>
      </c>
      <c r="J52" s="8">
        <v>33730928</v>
      </c>
      <c r="K52" s="8" t="s">
        <v>1838</v>
      </c>
      <c r="L52" s="8" t="s">
        <v>1977</v>
      </c>
      <c r="M52" s="1"/>
      <c r="N52" s="1"/>
    </row>
    <row r="53" spans="1:14" x14ac:dyDescent="0.4">
      <c r="A53" s="8" t="s">
        <v>1823</v>
      </c>
      <c r="B53" s="8" t="s">
        <v>1824</v>
      </c>
      <c r="C53" s="8" t="s">
        <v>148</v>
      </c>
      <c r="D53" s="8" t="s">
        <v>1978</v>
      </c>
      <c r="E53" s="8">
        <v>4</v>
      </c>
      <c r="F53" s="8">
        <v>0.14006079344299999</v>
      </c>
      <c r="G53" s="8">
        <v>4.1596638700499997E-2</v>
      </c>
      <c r="H53" s="8" t="s">
        <v>1863</v>
      </c>
      <c r="I53" s="8">
        <v>52298912</v>
      </c>
      <c r="J53" s="8">
        <v>52298934</v>
      </c>
      <c r="K53" s="8" t="s">
        <v>1827</v>
      </c>
      <c r="L53" s="8" t="s">
        <v>1979</v>
      </c>
      <c r="M53" s="1"/>
      <c r="N53" s="1"/>
    </row>
    <row r="54" spans="1:14" x14ac:dyDescent="0.4">
      <c r="A54" s="8" t="s">
        <v>1823</v>
      </c>
      <c r="B54" s="8" t="s">
        <v>1824</v>
      </c>
      <c r="C54" s="8" t="s">
        <v>1980</v>
      </c>
      <c r="D54" s="8" t="s">
        <v>1981</v>
      </c>
      <c r="E54" s="8">
        <v>4</v>
      </c>
      <c r="F54" s="8">
        <v>0.27680624999999998</v>
      </c>
      <c r="G54" s="8">
        <v>4.12459721478E-2</v>
      </c>
      <c r="H54" s="8" t="s">
        <v>1982</v>
      </c>
      <c r="I54" s="8">
        <v>2313822</v>
      </c>
      <c r="J54" s="8">
        <v>2313844</v>
      </c>
      <c r="K54" s="8" t="s">
        <v>1827</v>
      </c>
      <c r="L54" s="8" t="s">
        <v>1983</v>
      </c>
      <c r="M54" s="1"/>
      <c r="N54" s="1"/>
    </row>
    <row r="55" spans="1:14" x14ac:dyDescent="0.4">
      <c r="A55" s="8" t="s">
        <v>1823</v>
      </c>
      <c r="B55" s="8" t="s">
        <v>1824</v>
      </c>
      <c r="C55" s="8" t="s">
        <v>1980</v>
      </c>
      <c r="D55" s="8" t="s">
        <v>1981</v>
      </c>
      <c r="E55" s="8">
        <v>4</v>
      </c>
      <c r="F55" s="8">
        <v>0.27680624999999998</v>
      </c>
      <c r="G55" s="8">
        <v>4.12459721478E-2</v>
      </c>
      <c r="H55" s="8" t="s">
        <v>1984</v>
      </c>
      <c r="I55" s="8">
        <v>2279949</v>
      </c>
      <c r="J55" s="8">
        <v>2279971</v>
      </c>
      <c r="K55" s="8" t="s">
        <v>1827</v>
      </c>
      <c r="L55" s="8" t="s">
        <v>1985</v>
      </c>
      <c r="M55" s="1"/>
      <c r="N55" s="1"/>
    </row>
    <row r="56" spans="1:14" x14ac:dyDescent="0.4">
      <c r="A56" s="8" t="s">
        <v>1823</v>
      </c>
      <c r="B56" s="8" t="s">
        <v>1824</v>
      </c>
      <c r="C56" s="8" t="s">
        <v>1980</v>
      </c>
      <c r="D56" s="8" t="s">
        <v>1981</v>
      </c>
      <c r="E56" s="8">
        <v>4</v>
      </c>
      <c r="F56" s="8">
        <v>0.27680624999999998</v>
      </c>
      <c r="G56" s="8">
        <v>4.12459721478E-2</v>
      </c>
      <c r="H56" s="8" t="s">
        <v>1986</v>
      </c>
      <c r="I56" s="8">
        <v>2443774</v>
      </c>
      <c r="J56" s="8">
        <v>2443796</v>
      </c>
      <c r="K56" s="8" t="s">
        <v>1827</v>
      </c>
      <c r="L56" s="8" t="s">
        <v>1987</v>
      </c>
      <c r="M56" s="1"/>
      <c r="N56" s="1"/>
    </row>
    <row r="57" spans="1:14" x14ac:dyDescent="0.4">
      <c r="A57" s="8" t="s">
        <v>1823</v>
      </c>
      <c r="B57" s="8" t="s">
        <v>1824</v>
      </c>
      <c r="C57" s="8" t="s">
        <v>1980</v>
      </c>
      <c r="D57" s="8" t="s">
        <v>1981</v>
      </c>
      <c r="E57" s="8">
        <v>4</v>
      </c>
      <c r="F57" s="8">
        <v>0.27680624999999998</v>
      </c>
      <c r="G57" s="8">
        <v>4.12459721478E-2</v>
      </c>
      <c r="H57" s="8" t="s">
        <v>1988</v>
      </c>
      <c r="I57" s="8">
        <v>2224847</v>
      </c>
      <c r="J57" s="8">
        <v>2224869</v>
      </c>
      <c r="K57" s="8" t="s">
        <v>1827</v>
      </c>
      <c r="L57" s="8" t="s">
        <v>1987</v>
      </c>
      <c r="M57" s="1"/>
      <c r="N57" s="1"/>
    </row>
    <row r="58" spans="1:14" x14ac:dyDescent="0.4">
      <c r="A58" s="8" t="s">
        <v>1823</v>
      </c>
      <c r="B58" s="8" t="s">
        <v>1824</v>
      </c>
      <c r="C58" s="8" t="s">
        <v>1980</v>
      </c>
      <c r="D58" s="8" t="s">
        <v>1981</v>
      </c>
      <c r="E58" s="8">
        <v>4</v>
      </c>
      <c r="F58" s="8">
        <v>0.27680624999999998</v>
      </c>
      <c r="G58" s="8">
        <v>4.12459721478E-2</v>
      </c>
      <c r="H58" s="8" t="s">
        <v>1830</v>
      </c>
      <c r="I58" s="8">
        <v>30931875</v>
      </c>
      <c r="J58" s="8">
        <v>30931897</v>
      </c>
      <c r="K58" s="8" t="s">
        <v>1827</v>
      </c>
      <c r="L58" s="8" t="s">
        <v>1989</v>
      </c>
      <c r="M58" s="1"/>
      <c r="N58" s="1"/>
    </row>
    <row r="59" spans="1:14" x14ac:dyDescent="0.4">
      <c r="A59" s="8" t="s">
        <v>1823</v>
      </c>
      <c r="B59" s="8" t="s">
        <v>1824</v>
      </c>
      <c r="C59" s="8" t="s">
        <v>1980</v>
      </c>
      <c r="D59" s="8" t="s">
        <v>1981</v>
      </c>
      <c r="E59" s="8">
        <v>4</v>
      </c>
      <c r="F59" s="8">
        <v>0.27680624999999998</v>
      </c>
      <c r="G59" s="8">
        <v>4.12459721478E-2</v>
      </c>
      <c r="H59" s="8" t="s">
        <v>1990</v>
      </c>
      <c r="I59" s="8">
        <v>2225987</v>
      </c>
      <c r="J59" s="8">
        <v>2226009</v>
      </c>
      <c r="K59" s="8" t="s">
        <v>1827</v>
      </c>
      <c r="L59" s="8" t="s">
        <v>1987</v>
      </c>
      <c r="M59" s="1"/>
      <c r="N59" s="1"/>
    </row>
    <row r="60" spans="1:14" x14ac:dyDescent="0.4">
      <c r="A60" s="8" t="s">
        <v>1823</v>
      </c>
      <c r="B60" s="8" t="s">
        <v>1824</v>
      </c>
      <c r="C60" s="8" t="s">
        <v>1991</v>
      </c>
      <c r="D60" s="8" t="s">
        <v>1992</v>
      </c>
      <c r="E60" s="8">
        <v>4</v>
      </c>
      <c r="F60" s="8">
        <v>5.8493114999999998E-2</v>
      </c>
      <c r="G60" s="8">
        <v>4.0964952164799999E-2</v>
      </c>
      <c r="H60" s="8" t="s">
        <v>1915</v>
      </c>
      <c r="I60" s="8">
        <v>163502629</v>
      </c>
      <c r="J60" s="8">
        <v>163502651</v>
      </c>
      <c r="K60" s="8" t="s">
        <v>1827</v>
      </c>
      <c r="L60" s="8" t="s">
        <v>1993</v>
      </c>
      <c r="M60" s="1"/>
      <c r="N60" s="1"/>
    </row>
    <row r="61" spans="1:14" x14ac:dyDescent="0.4">
      <c r="A61" s="8" t="s">
        <v>1823</v>
      </c>
      <c r="B61" s="8" t="s">
        <v>1824</v>
      </c>
      <c r="C61" s="8" t="s">
        <v>1247</v>
      </c>
      <c r="D61" s="8" t="s">
        <v>1994</v>
      </c>
      <c r="E61" s="8">
        <v>4</v>
      </c>
      <c r="F61" s="8">
        <v>7.5327558020199997E-2</v>
      </c>
      <c r="G61" s="8">
        <v>4.0229885075100003E-2</v>
      </c>
      <c r="H61" s="8" t="s">
        <v>1892</v>
      </c>
      <c r="I61" s="8">
        <v>32330001</v>
      </c>
      <c r="J61" s="8">
        <v>32330023</v>
      </c>
      <c r="K61" s="8" t="s">
        <v>1838</v>
      </c>
      <c r="L61" s="8" t="s">
        <v>1995</v>
      </c>
      <c r="M61" s="1"/>
      <c r="N61" s="1"/>
    </row>
    <row r="62" spans="1:14" x14ac:dyDescent="0.4">
      <c r="A62" s="8" t="s">
        <v>1823</v>
      </c>
      <c r="B62" s="8" t="s">
        <v>1824</v>
      </c>
      <c r="C62" s="8" t="s">
        <v>1996</v>
      </c>
      <c r="D62" s="8" t="s">
        <v>1997</v>
      </c>
      <c r="E62" s="8">
        <v>4</v>
      </c>
      <c r="F62" s="8">
        <v>3.6711468892199998E-2</v>
      </c>
      <c r="G62" s="8">
        <v>4.0205128101100003E-2</v>
      </c>
      <c r="H62" s="8" t="s">
        <v>1886</v>
      </c>
      <c r="I62" s="8">
        <v>224160</v>
      </c>
      <c r="J62" s="8">
        <v>224182</v>
      </c>
      <c r="K62" s="8" t="s">
        <v>1827</v>
      </c>
      <c r="L62" s="8" t="s">
        <v>1998</v>
      </c>
      <c r="M62" s="1"/>
      <c r="N62" s="1"/>
    </row>
    <row r="63" spans="1:14" x14ac:dyDescent="0.4">
      <c r="A63" s="8" t="s">
        <v>1823</v>
      </c>
      <c r="B63" s="8" t="s">
        <v>1824</v>
      </c>
      <c r="C63" s="8" t="s">
        <v>1999</v>
      </c>
      <c r="D63" s="8" t="s">
        <v>2000</v>
      </c>
      <c r="E63" s="8">
        <v>4</v>
      </c>
      <c r="F63" s="8">
        <v>1.36515290897E-2</v>
      </c>
      <c r="G63" s="8">
        <v>3.7786774548600001E-2</v>
      </c>
      <c r="H63" s="8" t="s">
        <v>1863</v>
      </c>
      <c r="I63" s="8">
        <v>54996951</v>
      </c>
      <c r="J63" s="8">
        <v>54996973</v>
      </c>
      <c r="K63" s="8" t="s">
        <v>1838</v>
      </c>
      <c r="L63" s="8" t="s">
        <v>2001</v>
      </c>
      <c r="M63" s="1"/>
      <c r="N63" s="1"/>
    </row>
    <row r="64" spans="1:14" x14ac:dyDescent="0.4">
      <c r="A64" s="8" t="s">
        <v>1823</v>
      </c>
      <c r="B64" s="8" t="s">
        <v>1824</v>
      </c>
      <c r="C64" s="8" t="s">
        <v>2002</v>
      </c>
      <c r="D64" s="8" t="s">
        <v>2003</v>
      </c>
      <c r="E64" s="8">
        <v>4</v>
      </c>
      <c r="F64" s="8">
        <v>8.2255709796699994E-2</v>
      </c>
      <c r="G64" s="8">
        <v>3.6363636411400002E-2</v>
      </c>
      <c r="H64" s="8" t="s">
        <v>1855</v>
      </c>
      <c r="I64" s="8">
        <v>74920127</v>
      </c>
      <c r="J64" s="8">
        <v>74920149</v>
      </c>
      <c r="K64" s="8" t="s">
        <v>1838</v>
      </c>
      <c r="L64" s="8" t="s">
        <v>2004</v>
      </c>
      <c r="M64" s="1"/>
      <c r="N64" s="1"/>
    </row>
    <row r="65" spans="1:14" x14ac:dyDescent="0.4">
      <c r="A65" s="8" t="s">
        <v>1823</v>
      </c>
      <c r="B65" s="8" t="s">
        <v>1824</v>
      </c>
      <c r="C65" s="8" t="s">
        <v>2005</v>
      </c>
      <c r="D65" s="8" t="s">
        <v>2006</v>
      </c>
      <c r="E65" s="8">
        <v>4</v>
      </c>
      <c r="F65" s="8">
        <v>3.11859485886E-2</v>
      </c>
      <c r="G65" s="8">
        <v>3.57142857222E-2</v>
      </c>
      <c r="H65" s="8" t="s">
        <v>1863</v>
      </c>
      <c r="I65" s="8">
        <v>34364973</v>
      </c>
      <c r="J65" s="8">
        <v>34364995</v>
      </c>
      <c r="K65" s="8" t="s">
        <v>1838</v>
      </c>
      <c r="L65" s="8" t="s">
        <v>2007</v>
      </c>
      <c r="M65" s="1"/>
      <c r="N65" s="1"/>
    </row>
    <row r="66" spans="1:14" x14ac:dyDescent="0.4">
      <c r="A66" s="8" t="s">
        <v>1823</v>
      </c>
      <c r="B66" s="8" t="s">
        <v>1824</v>
      </c>
      <c r="C66" s="8" t="s">
        <v>2008</v>
      </c>
      <c r="D66" s="8" t="s">
        <v>2009</v>
      </c>
      <c r="E66" s="8">
        <v>4</v>
      </c>
      <c r="F66" s="8">
        <v>5.4360237676100001E-2</v>
      </c>
      <c r="G66" s="8">
        <v>3.4782608785299998E-2</v>
      </c>
      <c r="H66" s="8" t="s">
        <v>1841</v>
      </c>
      <c r="I66" s="8">
        <v>27436282</v>
      </c>
      <c r="J66" s="8">
        <v>27436304</v>
      </c>
      <c r="K66" s="8" t="s">
        <v>1838</v>
      </c>
      <c r="L66" s="8" t="s">
        <v>2010</v>
      </c>
      <c r="M66" s="1"/>
      <c r="N66" s="1"/>
    </row>
    <row r="67" spans="1:14" x14ac:dyDescent="0.4">
      <c r="A67" s="8" t="s">
        <v>1823</v>
      </c>
      <c r="B67" s="8" t="s">
        <v>1824</v>
      </c>
      <c r="C67" s="8" t="s">
        <v>2011</v>
      </c>
      <c r="D67" s="8" t="s">
        <v>2012</v>
      </c>
      <c r="E67" s="8">
        <v>4</v>
      </c>
      <c r="F67" s="8">
        <v>0.105930922468</v>
      </c>
      <c r="G67" s="8">
        <v>3.18181818489E-2</v>
      </c>
      <c r="H67" s="8" t="s">
        <v>1875</v>
      </c>
      <c r="I67" s="8">
        <v>95841922</v>
      </c>
      <c r="J67" s="8">
        <v>95841944</v>
      </c>
      <c r="K67" s="8" t="s">
        <v>1827</v>
      </c>
      <c r="L67" s="8" t="s">
        <v>2013</v>
      </c>
      <c r="M67" s="1"/>
      <c r="N67" s="1"/>
    </row>
    <row r="68" spans="1:14" x14ac:dyDescent="0.4">
      <c r="A68" s="8" t="s">
        <v>1823</v>
      </c>
      <c r="B68" s="8" t="s">
        <v>1824</v>
      </c>
      <c r="C68" s="8" t="s">
        <v>2014</v>
      </c>
      <c r="D68" s="8" t="s">
        <v>2015</v>
      </c>
      <c r="E68" s="8">
        <v>4</v>
      </c>
      <c r="F68" s="8">
        <v>0.60958333333299997</v>
      </c>
      <c r="G68" s="8">
        <v>3.1372548782599999E-2</v>
      </c>
      <c r="H68" s="8" t="s">
        <v>1886</v>
      </c>
      <c r="I68" s="8">
        <v>74895934</v>
      </c>
      <c r="J68" s="8">
        <v>74895956</v>
      </c>
      <c r="K68" s="8" t="s">
        <v>1827</v>
      </c>
      <c r="L68" s="8" t="s">
        <v>2016</v>
      </c>
      <c r="M68" s="1"/>
      <c r="N68" s="1"/>
    </row>
    <row r="69" spans="1:14" x14ac:dyDescent="0.4">
      <c r="A69" s="8" t="s">
        <v>1823</v>
      </c>
      <c r="B69" s="8" t="s">
        <v>1824</v>
      </c>
      <c r="C69" s="8" t="s">
        <v>1158</v>
      </c>
      <c r="D69" s="8" t="s">
        <v>2017</v>
      </c>
      <c r="E69" s="8">
        <v>4</v>
      </c>
      <c r="F69" s="8">
        <v>0.14148319936699999</v>
      </c>
      <c r="G69" s="8">
        <v>2.8299459724100001E-2</v>
      </c>
      <c r="H69" s="8" t="s">
        <v>1943</v>
      </c>
      <c r="I69" s="8">
        <v>70463734</v>
      </c>
      <c r="J69" s="8">
        <v>70463756</v>
      </c>
      <c r="K69" s="8" t="s">
        <v>1827</v>
      </c>
      <c r="L69" s="8" t="s">
        <v>2018</v>
      </c>
      <c r="M69" s="1"/>
      <c r="N69" s="1"/>
    </row>
    <row r="70" spans="1:14" x14ac:dyDescent="0.4">
      <c r="A70" s="8" t="s">
        <v>1823</v>
      </c>
      <c r="B70" s="8" t="s">
        <v>1824</v>
      </c>
      <c r="C70" s="8" t="s">
        <v>1402</v>
      </c>
      <c r="D70" s="8" t="s">
        <v>2019</v>
      </c>
      <c r="E70" s="8">
        <v>4</v>
      </c>
      <c r="F70" s="8">
        <v>0.42614022887300002</v>
      </c>
      <c r="G70" s="8">
        <v>2.75019096657E-2</v>
      </c>
      <c r="H70" s="8" t="s">
        <v>1905</v>
      </c>
      <c r="I70" s="8">
        <v>7571508</v>
      </c>
      <c r="J70" s="8">
        <v>7571530</v>
      </c>
      <c r="K70" s="8" t="s">
        <v>1827</v>
      </c>
      <c r="L70" s="8" t="s">
        <v>2020</v>
      </c>
      <c r="M70" s="1"/>
      <c r="N70" s="1"/>
    </row>
    <row r="71" spans="1:14" x14ac:dyDescent="0.4">
      <c r="A71" s="8" t="s">
        <v>1823</v>
      </c>
      <c r="B71" s="8" t="s">
        <v>1824</v>
      </c>
      <c r="C71" s="8" t="s">
        <v>2021</v>
      </c>
      <c r="D71" s="8" t="s">
        <v>2022</v>
      </c>
      <c r="E71" s="8">
        <v>4</v>
      </c>
      <c r="F71" s="8">
        <v>0.10511638758400001</v>
      </c>
      <c r="G71" s="8">
        <v>2.6700572185599999E-2</v>
      </c>
      <c r="H71" s="8" t="s">
        <v>1905</v>
      </c>
      <c r="I71" s="8">
        <v>99650148</v>
      </c>
      <c r="J71" s="8">
        <v>99650170</v>
      </c>
      <c r="K71" s="8" t="s">
        <v>1827</v>
      </c>
      <c r="L71" s="8" t="s">
        <v>2023</v>
      </c>
      <c r="M71" s="1"/>
      <c r="N71" s="1"/>
    </row>
    <row r="72" spans="1:14" x14ac:dyDescent="0.4">
      <c r="A72" s="8" t="s">
        <v>1823</v>
      </c>
      <c r="B72" s="8" t="s">
        <v>1824</v>
      </c>
      <c r="C72" s="8" t="s">
        <v>2024</v>
      </c>
      <c r="D72" s="8" t="s">
        <v>2025</v>
      </c>
      <c r="E72" s="8">
        <v>4</v>
      </c>
      <c r="F72" s="8">
        <v>0.263539156627</v>
      </c>
      <c r="G72" s="8">
        <v>2.5396825377800001E-2</v>
      </c>
      <c r="H72" s="8" t="s">
        <v>1923</v>
      </c>
      <c r="I72" s="8">
        <v>140146471</v>
      </c>
      <c r="J72" s="8">
        <v>140146493</v>
      </c>
      <c r="K72" s="8" t="s">
        <v>1827</v>
      </c>
      <c r="L72" s="8" t="s">
        <v>2026</v>
      </c>
      <c r="M72" s="1"/>
      <c r="N72" s="1"/>
    </row>
    <row r="73" spans="1:14" x14ac:dyDescent="0.4">
      <c r="A73" s="8" t="s">
        <v>1823</v>
      </c>
      <c r="B73" s="8" t="s">
        <v>1824</v>
      </c>
      <c r="C73" s="8" t="s">
        <v>2027</v>
      </c>
      <c r="D73" s="8" t="s">
        <v>2028</v>
      </c>
      <c r="E73" s="8">
        <v>4</v>
      </c>
      <c r="F73" s="8">
        <v>9.0665590662699996E-2</v>
      </c>
      <c r="G73" s="8">
        <v>2.4146604358899999E-2</v>
      </c>
      <c r="H73" s="8" t="s">
        <v>1927</v>
      </c>
      <c r="I73" s="8">
        <v>86008051</v>
      </c>
      <c r="J73" s="8">
        <v>86008073</v>
      </c>
      <c r="K73" s="8" t="s">
        <v>1838</v>
      </c>
      <c r="L73" s="8" t="s">
        <v>2029</v>
      </c>
      <c r="M73" s="1"/>
      <c r="N73" s="1"/>
    </row>
    <row r="74" spans="1:14" x14ac:dyDescent="0.4">
      <c r="A74" s="8" t="s">
        <v>1823</v>
      </c>
      <c r="B74" s="8" t="s">
        <v>1824</v>
      </c>
      <c r="C74" s="8" t="s">
        <v>2030</v>
      </c>
      <c r="D74" s="8" t="s">
        <v>2031</v>
      </c>
      <c r="E74" s="8">
        <v>4</v>
      </c>
      <c r="F74" s="8">
        <v>5.9906682740099998E-2</v>
      </c>
      <c r="G74" s="8">
        <v>2.3298816520400001E-2</v>
      </c>
      <c r="H74" s="8" t="s">
        <v>1871</v>
      </c>
      <c r="I74" s="8">
        <v>177394674</v>
      </c>
      <c r="J74" s="8">
        <v>177394696</v>
      </c>
      <c r="K74" s="8" t="s">
        <v>1827</v>
      </c>
      <c r="L74" s="8" t="s">
        <v>2032</v>
      </c>
      <c r="M74" s="1"/>
      <c r="N74" s="1"/>
    </row>
    <row r="75" spans="1:14" x14ac:dyDescent="0.4">
      <c r="A75" s="8" t="s">
        <v>1823</v>
      </c>
      <c r="B75" s="8" t="s">
        <v>1824</v>
      </c>
      <c r="C75" s="8" t="s">
        <v>2033</v>
      </c>
      <c r="D75" s="8" t="s">
        <v>2034</v>
      </c>
      <c r="E75" s="8">
        <v>4</v>
      </c>
      <c r="F75" s="8">
        <v>2.0443308817800002E-2</v>
      </c>
      <c r="G75" s="8">
        <v>2.2852479092E-2</v>
      </c>
      <c r="H75" s="8" t="s">
        <v>1933</v>
      </c>
      <c r="I75" s="8">
        <v>35045590</v>
      </c>
      <c r="J75" s="8">
        <v>35045612</v>
      </c>
      <c r="K75" s="8" t="s">
        <v>1827</v>
      </c>
      <c r="L75" s="8" t="s">
        <v>2035</v>
      </c>
      <c r="M75" s="1"/>
      <c r="N75" s="1"/>
    </row>
    <row r="76" spans="1:14" x14ac:dyDescent="0.4">
      <c r="A76" s="8" t="s">
        <v>1823</v>
      </c>
      <c r="B76" s="8" t="s">
        <v>1824</v>
      </c>
      <c r="C76" s="8" t="s">
        <v>2036</v>
      </c>
      <c r="D76" s="8" t="s">
        <v>2037</v>
      </c>
      <c r="E76" s="8">
        <v>4</v>
      </c>
      <c r="F76" s="8">
        <v>4.8102268884499998E-2</v>
      </c>
      <c r="G76" s="8">
        <v>2.2159090953400001E-2</v>
      </c>
      <c r="H76" s="8" t="s">
        <v>1915</v>
      </c>
      <c r="I76" s="8">
        <v>200942295</v>
      </c>
      <c r="J76" s="8">
        <v>200942317</v>
      </c>
      <c r="K76" s="8" t="s">
        <v>1827</v>
      </c>
      <c r="L76" s="8" t="s">
        <v>2038</v>
      </c>
      <c r="M76" s="1"/>
      <c r="N76" s="1"/>
    </row>
    <row r="77" spans="1:14" x14ac:dyDescent="0.4">
      <c r="A77" s="8" t="s">
        <v>1823</v>
      </c>
      <c r="B77" s="8" t="s">
        <v>1824</v>
      </c>
      <c r="C77" s="8" t="s">
        <v>2039</v>
      </c>
      <c r="D77" s="8" t="s">
        <v>2040</v>
      </c>
      <c r="E77" s="8">
        <v>4</v>
      </c>
      <c r="F77" s="8">
        <v>0.25142241379300001</v>
      </c>
      <c r="G77" s="8">
        <v>2.13868003141E-2</v>
      </c>
      <c r="H77" s="8" t="s">
        <v>1863</v>
      </c>
      <c r="I77" s="8">
        <v>121839861</v>
      </c>
      <c r="J77" s="8">
        <v>121839883</v>
      </c>
      <c r="K77" s="8" t="s">
        <v>1838</v>
      </c>
      <c r="L77" s="8" t="s">
        <v>2041</v>
      </c>
      <c r="M77" s="1"/>
      <c r="N77" s="1"/>
    </row>
    <row r="78" spans="1:14" x14ac:dyDescent="0.4">
      <c r="A78" s="8" t="s">
        <v>1823</v>
      </c>
      <c r="B78" s="8" t="s">
        <v>1824</v>
      </c>
      <c r="C78" s="8" t="s">
        <v>388</v>
      </c>
      <c r="D78" s="8" t="s">
        <v>2042</v>
      </c>
      <c r="E78" s="8">
        <v>4</v>
      </c>
      <c r="F78" s="8">
        <v>0.25551675000000001</v>
      </c>
      <c r="G78" s="8">
        <v>2.0433436374699999E-2</v>
      </c>
      <c r="H78" s="8" t="s">
        <v>1834</v>
      </c>
      <c r="I78" s="8">
        <v>37263863</v>
      </c>
      <c r="J78" s="8">
        <v>37263885</v>
      </c>
      <c r="K78" s="8" t="s">
        <v>1838</v>
      </c>
      <c r="L78" s="8" t="s">
        <v>2043</v>
      </c>
      <c r="M78" s="1"/>
      <c r="N78" s="1"/>
    </row>
    <row r="79" spans="1:14" x14ac:dyDescent="0.4">
      <c r="A79" s="8" t="s">
        <v>1823</v>
      </c>
      <c r="B79" s="8" t="s">
        <v>1824</v>
      </c>
      <c r="C79" s="8" t="s">
        <v>2044</v>
      </c>
      <c r="D79" s="8" t="s">
        <v>2045</v>
      </c>
      <c r="E79" s="8">
        <v>4</v>
      </c>
      <c r="F79" s="8">
        <v>1.35375491379E-2</v>
      </c>
      <c r="G79" s="8">
        <v>1.9970414180299999E-2</v>
      </c>
      <c r="H79" s="8" t="s">
        <v>1871</v>
      </c>
      <c r="I79" s="8">
        <v>126187828</v>
      </c>
      <c r="J79" s="8">
        <v>126187850</v>
      </c>
      <c r="K79" s="8" t="s">
        <v>1827</v>
      </c>
      <c r="L79" s="8" t="s">
        <v>2046</v>
      </c>
      <c r="M79" s="1"/>
      <c r="N79" s="1"/>
    </row>
    <row r="80" spans="1:14" x14ac:dyDescent="0.4">
      <c r="A80" s="8" t="s">
        <v>1823</v>
      </c>
      <c r="B80" s="8" t="s">
        <v>1824</v>
      </c>
      <c r="C80" s="8" t="s">
        <v>2047</v>
      </c>
      <c r="D80" s="8" t="s">
        <v>2048</v>
      </c>
      <c r="E80" s="8">
        <v>4</v>
      </c>
      <c r="F80" s="8">
        <v>6.3195269711499996E-3</v>
      </c>
      <c r="G80" s="8">
        <v>1.9555555580200001E-2</v>
      </c>
      <c r="H80" s="8" t="s">
        <v>1886</v>
      </c>
      <c r="I80" s="8">
        <v>44935443</v>
      </c>
      <c r="J80" s="8">
        <v>44935465</v>
      </c>
      <c r="K80" s="8" t="s">
        <v>1827</v>
      </c>
      <c r="L80" s="8" t="s">
        <v>2049</v>
      </c>
      <c r="M80" s="1"/>
      <c r="N80" s="1"/>
    </row>
    <row r="81" spans="1:14" x14ac:dyDescent="0.4">
      <c r="A81" s="8" t="s">
        <v>1823</v>
      </c>
      <c r="B81" s="8" t="s">
        <v>1824</v>
      </c>
      <c r="C81" s="8" t="s">
        <v>2050</v>
      </c>
      <c r="D81" s="8" t="s">
        <v>2051</v>
      </c>
      <c r="E81" s="8">
        <v>4</v>
      </c>
      <c r="F81" s="8">
        <v>3.9622980429199997E-2</v>
      </c>
      <c r="G81" s="8">
        <v>1.7241379284900001E-2</v>
      </c>
      <c r="H81" s="8" t="s">
        <v>1834</v>
      </c>
      <c r="I81" s="8">
        <v>72365265</v>
      </c>
      <c r="J81" s="8">
        <v>72365287</v>
      </c>
      <c r="K81" s="8" t="s">
        <v>1827</v>
      </c>
      <c r="L81" s="8" t="s">
        <v>2052</v>
      </c>
      <c r="M81" s="1"/>
      <c r="N81" s="1"/>
    </row>
    <row r="82" spans="1:14" x14ac:dyDescent="0.4">
      <c r="A82" s="8" t="s">
        <v>1823</v>
      </c>
      <c r="B82" s="8" t="s">
        <v>1824</v>
      </c>
      <c r="C82" s="8" t="s">
        <v>2053</v>
      </c>
      <c r="D82" s="8" t="s">
        <v>2054</v>
      </c>
      <c r="E82" s="8">
        <v>4</v>
      </c>
      <c r="F82" s="8">
        <v>7.9068898999999998E-2</v>
      </c>
      <c r="G82" s="8">
        <v>1.7146939613400001E-2</v>
      </c>
      <c r="H82" s="8" t="s">
        <v>1905</v>
      </c>
      <c r="I82" s="8">
        <v>181875380</v>
      </c>
      <c r="J82" s="8">
        <v>181875402</v>
      </c>
      <c r="K82" s="8" t="s">
        <v>1827</v>
      </c>
      <c r="L82" s="8" t="s">
        <v>2055</v>
      </c>
      <c r="M82" s="1"/>
      <c r="N82" s="1"/>
    </row>
    <row r="83" spans="1:14" x14ac:dyDescent="0.4">
      <c r="A83" s="8" t="s">
        <v>1823</v>
      </c>
      <c r="B83" s="8" t="s">
        <v>1824</v>
      </c>
      <c r="C83" s="8" t="s">
        <v>2056</v>
      </c>
      <c r="D83" s="8" t="s">
        <v>2057</v>
      </c>
      <c r="E83" s="8">
        <v>4</v>
      </c>
      <c r="F83" s="8">
        <v>0.11424652082300001</v>
      </c>
      <c r="G83" s="8">
        <v>1.7066666655999999E-2</v>
      </c>
      <c r="H83" s="8" t="s">
        <v>1837</v>
      </c>
      <c r="I83" s="8">
        <v>173774625</v>
      </c>
      <c r="J83" s="8">
        <v>173774647</v>
      </c>
      <c r="K83" s="8" t="s">
        <v>1827</v>
      </c>
      <c r="L83" s="8" t="s">
        <v>2058</v>
      </c>
      <c r="M83" s="1"/>
      <c r="N83" s="1"/>
    </row>
    <row r="84" spans="1:14" x14ac:dyDescent="0.4">
      <c r="A84" s="8" t="s">
        <v>1823</v>
      </c>
      <c r="B84" s="8" t="s">
        <v>1824</v>
      </c>
      <c r="C84" s="8" t="s">
        <v>2059</v>
      </c>
      <c r="D84" s="8" t="s">
        <v>2060</v>
      </c>
      <c r="E84" s="8">
        <v>4</v>
      </c>
      <c r="F84" s="8">
        <v>5.9144074207500001E-2</v>
      </c>
      <c r="G84" s="8">
        <v>1.6770186325199998E-2</v>
      </c>
      <c r="H84" s="8" t="s">
        <v>1830</v>
      </c>
      <c r="I84" s="8">
        <v>105385130</v>
      </c>
      <c r="J84" s="8">
        <v>105385152</v>
      </c>
      <c r="K84" s="8" t="s">
        <v>1827</v>
      </c>
      <c r="L84" s="8" t="s">
        <v>2061</v>
      </c>
      <c r="M84" s="1"/>
      <c r="N84" s="1"/>
    </row>
    <row r="85" spans="1:14" x14ac:dyDescent="0.4">
      <c r="A85" s="8" t="s">
        <v>1823</v>
      </c>
      <c r="B85" s="8" t="s">
        <v>1824</v>
      </c>
      <c r="C85" s="8" t="s">
        <v>1185</v>
      </c>
      <c r="D85" s="8" t="s">
        <v>2062</v>
      </c>
      <c r="E85" s="8">
        <v>4</v>
      </c>
      <c r="F85" s="8">
        <v>5.7770878829999997E-2</v>
      </c>
      <c r="G85" s="8">
        <v>1.5956564963199998E-2</v>
      </c>
      <c r="H85" s="8" t="s">
        <v>1834</v>
      </c>
      <c r="I85" s="8">
        <v>42346678</v>
      </c>
      <c r="J85" s="8">
        <v>42346700</v>
      </c>
      <c r="K85" s="8" t="s">
        <v>1838</v>
      </c>
      <c r="L85" s="8" t="s">
        <v>2063</v>
      </c>
      <c r="M85" s="1"/>
      <c r="N85" s="1"/>
    </row>
    <row r="86" spans="1:14" x14ac:dyDescent="0.4">
      <c r="A86" s="8" t="s">
        <v>1823</v>
      </c>
      <c r="B86" s="8" t="s">
        <v>1824</v>
      </c>
      <c r="C86" s="8" t="s">
        <v>2064</v>
      </c>
      <c r="D86" s="8" t="s">
        <v>2065</v>
      </c>
      <c r="E86" s="8">
        <v>4</v>
      </c>
      <c r="F86" s="8">
        <v>3.66105724925E-2</v>
      </c>
      <c r="G86" s="8">
        <v>1.3274074042100001E-2</v>
      </c>
      <c r="H86" s="8" t="s">
        <v>1863</v>
      </c>
      <c r="I86" s="8">
        <v>23762415</v>
      </c>
      <c r="J86" s="8">
        <v>23762437</v>
      </c>
      <c r="K86" s="8" t="s">
        <v>1827</v>
      </c>
      <c r="L86" s="8" t="s">
        <v>2066</v>
      </c>
      <c r="M86" s="1"/>
      <c r="N86" s="1"/>
    </row>
    <row r="87" spans="1:14" x14ac:dyDescent="0.4">
      <c r="A87" s="8" t="s">
        <v>1823</v>
      </c>
      <c r="B87" s="8" t="s">
        <v>1824</v>
      </c>
      <c r="C87" s="8" t="s">
        <v>2067</v>
      </c>
      <c r="D87" s="8" t="s">
        <v>2068</v>
      </c>
      <c r="E87" s="8">
        <v>4</v>
      </c>
      <c r="F87" s="8">
        <v>2.0349944277100001E-2</v>
      </c>
      <c r="G87" s="8">
        <v>1.2426035495500001E-2</v>
      </c>
      <c r="H87" s="8" t="s">
        <v>1826</v>
      </c>
      <c r="I87" s="8">
        <v>108668501</v>
      </c>
      <c r="J87" s="8">
        <v>108668523</v>
      </c>
      <c r="K87" s="8" t="s">
        <v>1827</v>
      </c>
      <c r="L87" s="8" t="s">
        <v>2069</v>
      </c>
      <c r="M87" s="1"/>
      <c r="N87" s="1"/>
    </row>
    <row r="88" spans="1:14" x14ac:dyDescent="0.4">
      <c r="A88" s="8" t="s">
        <v>1823</v>
      </c>
      <c r="B88" s="8" t="s">
        <v>1824</v>
      </c>
      <c r="C88" s="8" t="s">
        <v>2070</v>
      </c>
      <c r="D88" s="8" t="s">
        <v>2071</v>
      </c>
      <c r="E88" s="8">
        <v>4</v>
      </c>
      <c r="F88" s="8">
        <v>0.12506455499999999</v>
      </c>
      <c r="G88" s="8">
        <v>1.1825037622900001E-2</v>
      </c>
      <c r="H88" s="8" t="s">
        <v>1923</v>
      </c>
      <c r="I88" s="8">
        <v>24769452</v>
      </c>
      <c r="J88" s="8">
        <v>24769474</v>
      </c>
      <c r="K88" s="8" t="s">
        <v>1827</v>
      </c>
      <c r="L88" s="8" t="s">
        <v>2072</v>
      </c>
      <c r="M88" s="1"/>
      <c r="N88" s="1"/>
    </row>
    <row r="89" spans="1:14" x14ac:dyDescent="0.4">
      <c r="A89" s="8" t="s">
        <v>1823</v>
      </c>
      <c r="B89" s="8" t="s">
        <v>1824</v>
      </c>
      <c r="C89" s="8" t="s">
        <v>2073</v>
      </c>
      <c r="D89" s="8" t="s">
        <v>2074</v>
      </c>
      <c r="E89" s="8">
        <v>4</v>
      </c>
      <c r="F89" s="8">
        <v>1.03241911392E-2</v>
      </c>
      <c r="G89" s="8">
        <v>1.1336032368400001E-2</v>
      </c>
      <c r="H89" s="8" t="s">
        <v>1826</v>
      </c>
      <c r="I89" s="8">
        <v>146417267</v>
      </c>
      <c r="J89" s="8">
        <v>146417289</v>
      </c>
      <c r="K89" s="8" t="s">
        <v>1827</v>
      </c>
      <c r="L89" s="8" t="s">
        <v>2075</v>
      </c>
      <c r="M89" s="1"/>
      <c r="N89" s="1"/>
    </row>
    <row r="90" spans="1:14" x14ac:dyDescent="0.4">
      <c r="A90" s="8" t="s">
        <v>1823</v>
      </c>
      <c r="B90" s="8" t="s">
        <v>1824</v>
      </c>
      <c r="C90" s="8" t="s">
        <v>2076</v>
      </c>
      <c r="D90" s="8" t="s">
        <v>2077</v>
      </c>
      <c r="E90" s="8">
        <v>4</v>
      </c>
      <c r="F90" s="8">
        <v>2.9770779890100001E-2</v>
      </c>
      <c r="G90" s="8">
        <v>6.5934065894499997E-3</v>
      </c>
      <c r="H90" s="8" t="s">
        <v>1923</v>
      </c>
      <c r="I90" s="8">
        <v>7160804</v>
      </c>
      <c r="J90" s="8">
        <v>7160826</v>
      </c>
      <c r="K90" s="8" t="s">
        <v>1827</v>
      </c>
      <c r="L90" s="8" t="s">
        <v>2078</v>
      </c>
      <c r="M90" s="1"/>
      <c r="N90" s="1"/>
    </row>
    <row r="91" spans="1:14" x14ac:dyDescent="0.4">
      <c r="A91" s="8" t="s">
        <v>1823</v>
      </c>
      <c r="B91" s="8" t="s">
        <v>1824</v>
      </c>
      <c r="C91" s="8" t="s">
        <v>2079</v>
      </c>
      <c r="D91" s="8" t="s">
        <v>2080</v>
      </c>
      <c r="E91" s="8">
        <v>4</v>
      </c>
      <c r="F91" s="8">
        <v>7.7563529000000006E-2</v>
      </c>
      <c r="G91" s="8">
        <v>5.0814237203599998E-3</v>
      </c>
      <c r="H91" s="8" t="s">
        <v>1826</v>
      </c>
      <c r="I91" s="8">
        <v>152241110</v>
      </c>
      <c r="J91" s="8">
        <v>152241132</v>
      </c>
      <c r="K91" s="8" t="s">
        <v>1827</v>
      </c>
      <c r="L91" s="8" t="s">
        <v>2081</v>
      </c>
      <c r="M91" s="1"/>
      <c r="N91" s="1"/>
    </row>
    <row r="92" spans="1:14" x14ac:dyDescent="0.4">
      <c r="A92" s="8" t="s">
        <v>1823</v>
      </c>
      <c r="B92" s="8" t="s">
        <v>1824</v>
      </c>
      <c r="C92" s="8" t="s">
        <v>1588</v>
      </c>
      <c r="D92" s="8" t="s">
        <v>2082</v>
      </c>
      <c r="E92" s="8">
        <v>4</v>
      </c>
      <c r="F92" s="8">
        <v>6.6349696742100006E-2</v>
      </c>
      <c r="G92" s="8">
        <v>3.95927599095E-3</v>
      </c>
      <c r="H92" s="8" t="s">
        <v>1830</v>
      </c>
      <c r="I92" s="8">
        <v>50072111</v>
      </c>
      <c r="J92" s="8">
        <v>50072133</v>
      </c>
      <c r="K92" s="8" t="s">
        <v>1838</v>
      </c>
      <c r="L92" s="8" t="s">
        <v>2083</v>
      </c>
      <c r="M92" s="1"/>
      <c r="N92" s="1"/>
    </row>
    <row r="93" spans="1:14" x14ac:dyDescent="0.4">
      <c r="A93" s="8" t="s">
        <v>1823</v>
      </c>
      <c r="B93" s="8" t="s">
        <v>1824</v>
      </c>
      <c r="C93" s="8" t="s">
        <v>2084</v>
      </c>
      <c r="D93" s="8" t="s">
        <v>2085</v>
      </c>
      <c r="E93" s="8">
        <v>4</v>
      </c>
      <c r="F93" s="8">
        <v>2.2122546400900001E-2</v>
      </c>
      <c r="G93" s="8">
        <v>1.67072744764E-3</v>
      </c>
      <c r="H93" s="8" t="s">
        <v>1826</v>
      </c>
      <c r="I93" s="8">
        <v>157257181</v>
      </c>
      <c r="J93" s="8">
        <v>157257203</v>
      </c>
      <c r="K93" s="8" t="s">
        <v>1838</v>
      </c>
      <c r="L93" s="8" t="s">
        <v>2086</v>
      </c>
      <c r="M93" s="1"/>
      <c r="N93" s="1"/>
    </row>
    <row r="94" spans="1:14" x14ac:dyDescent="0.4">
      <c r="A94" s="8" t="s">
        <v>1823</v>
      </c>
      <c r="B94" s="8" t="s">
        <v>1824</v>
      </c>
      <c r="C94" s="8" t="s">
        <v>2087</v>
      </c>
      <c r="D94" s="8" t="s">
        <v>2088</v>
      </c>
      <c r="E94" s="8">
        <v>4</v>
      </c>
      <c r="F94" s="8">
        <v>4.5200007911399998E-2</v>
      </c>
      <c r="G94" s="8">
        <v>0</v>
      </c>
      <c r="H94" s="8" t="s">
        <v>1826</v>
      </c>
      <c r="I94" s="8">
        <v>105792475</v>
      </c>
      <c r="J94" s="8">
        <v>105792497</v>
      </c>
      <c r="K94" s="8" t="s">
        <v>1827</v>
      </c>
      <c r="L94" s="8" t="s">
        <v>2089</v>
      </c>
      <c r="M94" s="1"/>
      <c r="N94" s="1"/>
    </row>
    <row r="95" spans="1:14" x14ac:dyDescent="0.4">
      <c r="A95" s="8" t="s">
        <v>1823</v>
      </c>
      <c r="B95" s="8" t="s">
        <v>1824</v>
      </c>
      <c r="C95" s="8" t="s">
        <v>2090</v>
      </c>
      <c r="D95" s="8" t="s">
        <v>2091</v>
      </c>
      <c r="E95" s="8">
        <v>4</v>
      </c>
      <c r="F95" s="8">
        <v>0.151145</v>
      </c>
      <c r="G95" s="8">
        <v>0</v>
      </c>
      <c r="H95" s="8" t="s">
        <v>1830</v>
      </c>
      <c r="I95" s="8">
        <v>3052447</v>
      </c>
      <c r="J95" s="8">
        <v>3052469</v>
      </c>
      <c r="K95" s="8" t="s">
        <v>1838</v>
      </c>
      <c r="L95" s="8" t="s">
        <v>2092</v>
      </c>
      <c r="M95" s="1"/>
      <c r="N95" s="1"/>
    </row>
    <row r="96" spans="1:14" x14ac:dyDescent="0.4">
      <c r="A96" s="8" t="s">
        <v>1823</v>
      </c>
      <c r="B96" s="8" t="s">
        <v>1824</v>
      </c>
      <c r="C96" s="8" t="s">
        <v>2093</v>
      </c>
      <c r="D96" s="8" t="s">
        <v>2094</v>
      </c>
      <c r="E96" s="8">
        <v>4</v>
      </c>
      <c r="F96" s="8">
        <v>6.4709106927700002E-2</v>
      </c>
      <c r="G96" s="8">
        <v>0</v>
      </c>
      <c r="H96" s="8" t="s">
        <v>1915</v>
      </c>
      <c r="I96" s="8">
        <v>221114888</v>
      </c>
      <c r="J96" s="8">
        <v>221114910</v>
      </c>
      <c r="K96" s="8" t="s">
        <v>1838</v>
      </c>
      <c r="L96" s="8" t="s">
        <v>2095</v>
      </c>
      <c r="M96" s="1"/>
      <c r="N96" s="1"/>
    </row>
    <row r="97" spans="1:14" x14ac:dyDescent="0.4">
      <c r="A97" s="8" t="s">
        <v>1823</v>
      </c>
      <c r="B97" s="8" t="s">
        <v>1824</v>
      </c>
      <c r="C97" s="8" t="s">
        <v>2096</v>
      </c>
      <c r="D97" s="8" t="s">
        <v>2097</v>
      </c>
      <c r="E97" s="8">
        <v>4</v>
      </c>
      <c r="F97" s="8">
        <v>4.62015084698E-2</v>
      </c>
      <c r="G97" s="8">
        <v>0</v>
      </c>
      <c r="H97" s="8" t="s">
        <v>1834</v>
      </c>
      <c r="I97" s="8">
        <v>37803803</v>
      </c>
      <c r="J97" s="8">
        <v>37803825</v>
      </c>
      <c r="K97" s="8" t="s">
        <v>1838</v>
      </c>
      <c r="L97" s="8" t="s">
        <v>2098</v>
      </c>
      <c r="M97" s="1"/>
      <c r="N97" s="1"/>
    </row>
    <row r="98" spans="1:14" x14ac:dyDescent="0.4">
      <c r="A98" s="8" t="s">
        <v>1823</v>
      </c>
      <c r="B98" s="8" t="s">
        <v>1824</v>
      </c>
      <c r="C98" s="8" t="s">
        <v>2099</v>
      </c>
      <c r="D98" s="8" t="s">
        <v>2100</v>
      </c>
      <c r="E98" s="8">
        <v>4</v>
      </c>
      <c r="F98" s="8">
        <v>0.145600376506</v>
      </c>
      <c r="G98" s="8">
        <v>0</v>
      </c>
      <c r="H98" s="8" t="s">
        <v>1943</v>
      </c>
      <c r="I98" s="8">
        <v>44158152</v>
      </c>
      <c r="J98" s="8">
        <v>44158174</v>
      </c>
      <c r="K98" s="8" t="s">
        <v>1838</v>
      </c>
      <c r="L98" s="8" t="s">
        <v>2101</v>
      </c>
      <c r="M98" s="1"/>
      <c r="N98" s="1"/>
    </row>
    <row r="99" spans="1:14" x14ac:dyDescent="0.4">
      <c r="A99" s="8" t="s">
        <v>1823</v>
      </c>
      <c r="B99" s="8" t="s">
        <v>1824</v>
      </c>
      <c r="C99" s="8" t="s">
        <v>2102</v>
      </c>
      <c r="D99" s="8" t="s">
        <v>2103</v>
      </c>
      <c r="E99" s="8">
        <v>4</v>
      </c>
      <c r="F99" s="8">
        <v>5.1128458098599998E-2</v>
      </c>
      <c r="G99" s="8">
        <v>0</v>
      </c>
      <c r="H99" s="8" t="s">
        <v>1943</v>
      </c>
      <c r="I99" s="8">
        <v>70213696</v>
      </c>
      <c r="J99" s="8">
        <v>70213718</v>
      </c>
      <c r="K99" s="8" t="s">
        <v>1838</v>
      </c>
      <c r="L99" s="8" t="s">
        <v>2104</v>
      </c>
      <c r="M99" s="1"/>
      <c r="N99" s="1"/>
    </row>
    <row r="100" spans="1:14" x14ac:dyDescent="0.4">
      <c r="A100" s="8" t="s">
        <v>1823</v>
      </c>
      <c r="B100" s="8" t="s">
        <v>1824</v>
      </c>
      <c r="C100" s="8" t="s">
        <v>2105</v>
      </c>
      <c r="D100" s="8" t="s">
        <v>2106</v>
      </c>
      <c r="E100" s="8">
        <v>4</v>
      </c>
      <c r="F100" s="8">
        <v>4.57873746235E-2</v>
      </c>
      <c r="G100" s="8">
        <v>0</v>
      </c>
      <c r="H100" s="8" t="s">
        <v>1830</v>
      </c>
      <c r="I100" s="8">
        <v>41498664</v>
      </c>
      <c r="J100" s="8">
        <v>41498686</v>
      </c>
      <c r="K100" s="8" t="s">
        <v>1827</v>
      </c>
      <c r="L100" s="8" t="s">
        <v>2107</v>
      </c>
      <c r="M100" s="1"/>
      <c r="N100" s="1"/>
    </row>
    <row r="101" spans="1:14" x14ac:dyDescent="0.4">
      <c r="A101" s="8" t="s">
        <v>1823</v>
      </c>
      <c r="B101" s="8" t="s">
        <v>1824</v>
      </c>
      <c r="C101" s="8" t="s">
        <v>2108</v>
      </c>
      <c r="D101" s="8" t="s">
        <v>2109</v>
      </c>
      <c r="E101" s="8">
        <v>4</v>
      </c>
      <c r="F101" s="8">
        <v>5.158538E-2</v>
      </c>
      <c r="G101" s="8">
        <v>0</v>
      </c>
      <c r="H101" s="8" t="s">
        <v>1837</v>
      </c>
      <c r="I101" s="8">
        <v>149883790</v>
      </c>
      <c r="J101" s="8">
        <v>149883812</v>
      </c>
      <c r="K101" s="8" t="s">
        <v>1838</v>
      </c>
      <c r="L101" s="8" t="s">
        <v>2110</v>
      </c>
      <c r="M101" s="1"/>
      <c r="N101" s="1"/>
    </row>
    <row r="102" spans="1:14" x14ac:dyDescent="0.4">
      <c r="A102" s="8" t="s">
        <v>1823</v>
      </c>
      <c r="B102" s="8" t="s">
        <v>1824</v>
      </c>
      <c r="C102" s="8" t="s">
        <v>2111</v>
      </c>
      <c r="D102" s="8" t="s">
        <v>2112</v>
      </c>
      <c r="E102" s="8">
        <v>4</v>
      </c>
      <c r="F102" s="8">
        <v>2.7522043743400001E-2</v>
      </c>
      <c r="G102" s="8">
        <v>0</v>
      </c>
      <c r="H102" s="8" t="s">
        <v>1902</v>
      </c>
      <c r="I102" s="8">
        <v>98122033</v>
      </c>
      <c r="J102" s="8">
        <v>98122055</v>
      </c>
      <c r="K102" s="8" t="s">
        <v>1827</v>
      </c>
      <c r="L102" s="8" t="s">
        <v>2113</v>
      </c>
      <c r="M102" s="1"/>
      <c r="N102" s="1"/>
    </row>
    <row r="103" spans="1:14" x14ac:dyDescent="0.4">
      <c r="A103" s="8" t="s">
        <v>1823</v>
      </c>
      <c r="B103" s="8" t="s">
        <v>1824</v>
      </c>
      <c r="C103" s="8" t="s">
        <v>2114</v>
      </c>
      <c r="D103" s="8" t="s">
        <v>2115</v>
      </c>
      <c r="E103" s="8">
        <v>4</v>
      </c>
      <c r="F103" s="8">
        <v>3.6602584337300001E-2</v>
      </c>
      <c r="G103" s="8">
        <v>0</v>
      </c>
      <c r="H103" s="8" t="s">
        <v>1834</v>
      </c>
      <c r="I103" s="8">
        <v>35639737</v>
      </c>
      <c r="J103" s="8">
        <v>35639759</v>
      </c>
      <c r="K103" s="8" t="s">
        <v>1827</v>
      </c>
      <c r="L103" s="8" t="s">
        <v>2116</v>
      </c>
      <c r="M103" s="1"/>
      <c r="N103" s="1"/>
    </row>
    <row r="104" spans="1:14" x14ac:dyDescent="0.4">
      <c r="A104" s="8" t="s">
        <v>1823</v>
      </c>
      <c r="B104" s="8" t="s">
        <v>1824</v>
      </c>
      <c r="C104" s="8" t="s">
        <v>2117</v>
      </c>
      <c r="D104" s="8" t="s">
        <v>2118</v>
      </c>
      <c r="E104" s="8">
        <v>4</v>
      </c>
      <c r="F104" s="8">
        <v>2.33064762658E-2</v>
      </c>
      <c r="G104" s="8">
        <v>0</v>
      </c>
      <c r="H104" s="8" t="s">
        <v>1943</v>
      </c>
      <c r="I104" s="8">
        <v>102253129</v>
      </c>
      <c r="J104" s="8">
        <v>102253151</v>
      </c>
      <c r="K104" s="8" t="s">
        <v>1838</v>
      </c>
      <c r="L104" s="8" t="s">
        <v>2119</v>
      </c>
      <c r="M104" s="1"/>
      <c r="N104" s="1"/>
    </row>
    <row r="105" spans="1:14" x14ac:dyDescent="0.4">
      <c r="A105" s="8" t="s">
        <v>1823</v>
      </c>
      <c r="B105" s="8" t="s">
        <v>1824</v>
      </c>
      <c r="C105" s="8" t="s">
        <v>2120</v>
      </c>
      <c r="D105" s="8" t="s">
        <v>2121</v>
      </c>
      <c r="E105" s="8">
        <v>4</v>
      </c>
      <c r="F105" s="8">
        <v>8.5663870959499996E-2</v>
      </c>
      <c r="G105" s="8">
        <v>0</v>
      </c>
      <c r="H105" s="8" t="s">
        <v>1826</v>
      </c>
      <c r="I105" s="8">
        <v>635014</v>
      </c>
      <c r="J105" s="8">
        <v>635036</v>
      </c>
      <c r="K105" s="8" t="s">
        <v>1827</v>
      </c>
      <c r="L105" s="8" t="s">
        <v>2122</v>
      </c>
      <c r="M105" s="1"/>
      <c r="N105" s="1"/>
    </row>
    <row r="106" spans="1:14" x14ac:dyDescent="0.4">
      <c r="A106" s="8" t="s">
        <v>1823</v>
      </c>
      <c r="B106" s="8" t="s">
        <v>1824</v>
      </c>
      <c r="C106" s="8" t="s">
        <v>2123</v>
      </c>
      <c r="D106" s="8" t="s">
        <v>2124</v>
      </c>
      <c r="E106" s="8">
        <v>4</v>
      </c>
      <c r="F106" s="8">
        <v>8.2499774096399997E-2</v>
      </c>
      <c r="G106" s="8">
        <v>0</v>
      </c>
      <c r="H106" s="8" t="s">
        <v>1933</v>
      </c>
      <c r="I106" s="8">
        <v>7011703</v>
      </c>
      <c r="J106" s="8">
        <v>7011725</v>
      </c>
      <c r="K106" s="8" t="s">
        <v>1838</v>
      </c>
      <c r="L106" s="8" t="s">
        <v>2125</v>
      </c>
      <c r="M106" s="1"/>
      <c r="N106" s="1"/>
    </row>
    <row r="107" spans="1:14" x14ac:dyDescent="0.4">
      <c r="A107" s="8" t="s">
        <v>1823</v>
      </c>
      <c r="B107" s="8" t="s">
        <v>1824</v>
      </c>
      <c r="C107" s="8" t="s">
        <v>2126</v>
      </c>
      <c r="D107" s="8" t="s">
        <v>2127</v>
      </c>
      <c r="E107" s="8">
        <v>4</v>
      </c>
      <c r="F107" s="8">
        <v>1.16463313147E-2</v>
      </c>
      <c r="G107" s="8">
        <v>0</v>
      </c>
      <c r="H107" s="8" t="s">
        <v>1837</v>
      </c>
      <c r="I107" s="8">
        <v>235767079</v>
      </c>
      <c r="J107" s="8">
        <v>235767101</v>
      </c>
      <c r="K107" s="8" t="s">
        <v>1838</v>
      </c>
      <c r="L107" s="8" t="s">
        <v>2128</v>
      </c>
      <c r="M107" s="1"/>
      <c r="N107" s="1"/>
    </row>
    <row r="108" spans="1:14" x14ac:dyDescent="0.4">
      <c r="A108" s="8" t="s">
        <v>1823</v>
      </c>
      <c r="B108" s="8" t="s">
        <v>1824</v>
      </c>
      <c r="C108" s="8" t="s">
        <v>2129</v>
      </c>
      <c r="D108" s="8" t="s">
        <v>2130</v>
      </c>
      <c r="E108" s="8">
        <v>4</v>
      </c>
      <c r="F108" s="8">
        <v>2.49995651024E-2</v>
      </c>
      <c r="G108" s="8">
        <v>0</v>
      </c>
      <c r="H108" s="8" t="s">
        <v>1882</v>
      </c>
      <c r="I108" s="8">
        <v>40834347</v>
      </c>
      <c r="J108" s="8">
        <v>40834369</v>
      </c>
      <c r="K108" s="8" t="s">
        <v>1827</v>
      </c>
      <c r="L108" s="8" t="s">
        <v>2131</v>
      </c>
      <c r="M108" s="1"/>
      <c r="N108" s="1"/>
    </row>
    <row r="109" spans="1:14" x14ac:dyDescent="0.4">
      <c r="A109" s="8" t="s">
        <v>1823</v>
      </c>
      <c r="B109" s="8" t="s">
        <v>1824</v>
      </c>
      <c r="C109" s="8" t="s">
        <v>2132</v>
      </c>
      <c r="D109" s="8" t="s">
        <v>2133</v>
      </c>
      <c r="E109" s="8">
        <v>4</v>
      </c>
      <c r="F109" s="8">
        <v>5.9451170542199998E-3</v>
      </c>
      <c r="G109" s="8">
        <v>0</v>
      </c>
      <c r="H109" s="8" t="s">
        <v>1863</v>
      </c>
      <c r="I109" s="8">
        <v>30116667</v>
      </c>
      <c r="J109" s="8">
        <v>30116689</v>
      </c>
      <c r="K109" s="8" t="s">
        <v>1838</v>
      </c>
      <c r="L109" s="8" t="s">
        <v>2134</v>
      </c>
      <c r="M109" s="1"/>
      <c r="N109" s="1"/>
    </row>
    <row r="110" spans="1:14" x14ac:dyDescent="0.4">
      <c r="A110" s="8" t="s">
        <v>1823</v>
      </c>
      <c r="B110" s="8" t="s">
        <v>1824</v>
      </c>
      <c r="C110" s="8" t="s">
        <v>2135</v>
      </c>
      <c r="D110" s="8" t="s">
        <v>2136</v>
      </c>
      <c r="E110" s="8">
        <v>4</v>
      </c>
      <c r="F110" s="8">
        <v>4.3855756205799998E-2</v>
      </c>
      <c r="G110" s="8">
        <v>0</v>
      </c>
      <c r="H110" s="8" t="s">
        <v>1927</v>
      </c>
      <c r="I110" s="8">
        <v>66321374</v>
      </c>
      <c r="J110" s="8">
        <v>66321396</v>
      </c>
      <c r="K110" s="8" t="s">
        <v>1838</v>
      </c>
      <c r="L110" s="8" t="s">
        <v>2137</v>
      </c>
      <c r="M110" s="1"/>
      <c r="N110" s="1"/>
    </row>
    <row r="111" spans="1:14" x14ac:dyDescent="0.4">
      <c r="A111" s="8" t="s">
        <v>1823</v>
      </c>
      <c r="B111" s="8" t="s">
        <v>1824</v>
      </c>
      <c r="C111" s="8" t="s">
        <v>2138</v>
      </c>
      <c r="D111" s="8" t="s">
        <v>2139</v>
      </c>
      <c r="E111" s="8">
        <v>4</v>
      </c>
      <c r="F111" s="8">
        <v>4.2683372231000001E-2</v>
      </c>
      <c r="G111" s="8">
        <v>0</v>
      </c>
      <c r="H111" s="8" t="s">
        <v>1841</v>
      </c>
      <c r="I111" s="8">
        <v>44843411</v>
      </c>
      <c r="J111" s="8">
        <v>44843433</v>
      </c>
      <c r="K111" s="8" t="s">
        <v>1838</v>
      </c>
      <c r="L111" s="8" t="s">
        <v>2140</v>
      </c>
      <c r="M111" s="1"/>
      <c r="N111" s="1"/>
    </row>
    <row r="112" spans="1:14" x14ac:dyDescent="0.4">
      <c r="A112" s="8" t="s">
        <v>1823</v>
      </c>
      <c r="B112" s="8" t="s">
        <v>1824</v>
      </c>
      <c r="C112" s="8" t="s">
        <v>2141</v>
      </c>
      <c r="D112" s="8" t="s">
        <v>2142</v>
      </c>
      <c r="E112" s="8">
        <v>4</v>
      </c>
      <c r="F112" s="8">
        <v>8.5785E-2</v>
      </c>
      <c r="G112" s="8">
        <v>0</v>
      </c>
      <c r="H112" s="8" t="s">
        <v>1915</v>
      </c>
      <c r="I112" s="8">
        <v>3646706</v>
      </c>
      <c r="J112" s="8">
        <v>3646728</v>
      </c>
      <c r="K112" s="8" t="s">
        <v>1838</v>
      </c>
      <c r="L112" s="8" t="s">
        <v>2143</v>
      </c>
      <c r="M112" s="1"/>
      <c r="N112" s="1"/>
    </row>
    <row r="113" spans="1:14" x14ac:dyDescent="0.4">
      <c r="A113" s="8" t="s">
        <v>1823</v>
      </c>
      <c r="B113" s="8" t="s">
        <v>1824</v>
      </c>
      <c r="C113" s="8" t="s">
        <v>786</v>
      </c>
      <c r="D113" s="8" t="s">
        <v>2144</v>
      </c>
      <c r="E113" s="8">
        <v>4</v>
      </c>
      <c r="F113" s="8">
        <v>7.2985333333299998E-2</v>
      </c>
      <c r="G113" s="8">
        <v>0</v>
      </c>
      <c r="H113" s="8" t="s">
        <v>1902</v>
      </c>
      <c r="I113" s="8">
        <v>26365724</v>
      </c>
      <c r="J113" s="8">
        <v>26365746</v>
      </c>
      <c r="K113" s="8" t="s">
        <v>1827</v>
      </c>
      <c r="L113" s="8" t="s">
        <v>2145</v>
      </c>
      <c r="M113" s="1"/>
      <c r="N113" s="1"/>
    </row>
    <row r="114" spans="1:14" x14ac:dyDescent="0.4">
      <c r="A114" s="8" t="s">
        <v>1823</v>
      </c>
      <c r="B114" s="8" t="s">
        <v>1824</v>
      </c>
      <c r="C114" s="8" t="s">
        <v>1551</v>
      </c>
      <c r="D114" s="8" t="s">
        <v>2146</v>
      </c>
      <c r="E114" s="8">
        <v>4</v>
      </c>
      <c r="F114" s="8">
        <v>4.9160523999999997E-2</v>
      </c>
      <c r="G114" s="8">
        <v>0</v>
      </c>
      <c r="H114" s="8" t="s">
        <v>1871</v>
      </c>
      <c r="I114" s="8">
        <v>173143762</v>
      </c>
      <c r="J114" s="8">
        <v>173143784</v>
      </c>
      <c r="K114" s="8" t="s">
        <v>1838</v>
      </c>
      <c r="L114" s="8" t="s">
        <v>2147</v>
      </c>
      <c r="M114" s="1"/>
      <c r="N114" s="1"/>
    </row>
    <row r="115" spans="1:14" x14ac:dyDescent="0.4">
      <c r="A115" s="8" t="s">
        <v>1823</v>
      </c>
      <c r="B115" s="8" t="s">
        <v>1824</v>
      </c>
      <c r="C115" s="8" t="s">
        <v>2148</v>
      </c>
      <c r="D115" s="8" t="s">
        <v>2149</v>
      </c>
      <c r="E115" s="8">
        <v>4</v>
      </c>
      <c r="F115" s="8">
        <v>1.56224016667E-2</v>
      </c>
      <c r="G115" s="8">
        <v>0</v>
      </c>
      <c r="H115" s="8" t="s">
        <v>1933</v>
      </c>
      <c r="I115" s="8">
        <v>26189096</v>
      </c>
      <c r="J115" s="8">
        <v>26189118</v>
      </c>
      <c r="K115" s="8" t="s">
        <v>1827</v>
      </c>
      <c r="L115" s="8" t="s">
        <v>2150</v>
      </c>
      <c r="M115" s="1"/>
      <c r="N115" s="1"/>
    </row>
    <row r="116" spans="1:14" x14ac:dyDescent="0.4">
      <c r="A116" s="8" t="s">
        <v>1823</v>
      </c>
      <c r="B116" s="8" t="s">
        <v>1824</v>
      </c>
      <c r="C116" s="8" t="s">
        <v>2151</v>
      </c>
      <c r="D116" s="8" t="s">
        <v>2152</v>
      </c>
      <c r="E116" s="8">
        <v>4</v>
      </c>
      <c r="F116" s="8">
        <v>3.6575529579200003E-2</v>
      </c>
      <c r="G116" s="8">
        <v>0</v>
      </c>
      <c r="H116" s="8" t="s">
        <v>1927</v>
      </c>
      <c r="I116" s="8">
        <v>89287714</v>
      </c>
      <c r="J116" s="8">
        <v>89287736</v>
      </c>
      <c r="K116" s="8" t="s">
        <v>1838</v>
      </c>
      <c r="L116" s="8" t="s">
        <v>2153</v>
      </c>
      <c r="M116" s="1"/>
      <c r="N116" s="1"/>
    </row>
    <row r="117" spans="1:14" x14ac:dyDescent="0.4">
      <c r="A117" s="8" t="s">
        <v>1823</v>
      </c>
      <c r="B117" s="8" t="s">
        <v>1824</v>
      </c>
      <c r="C117" s="8" t="s">
        <v>2154</v>
      </c>
      <c r="D117" s="8" t="s">
        <v>2155</v>
      </c>
      <c r="E117" s="8">
        <v>4</v>
      </c>
      <c r="F117" s="8">
        <v>6.3145845482800002E-3</v>
      </c>
      <c r="G117" s="8">
        <v>0</v>
      </c>
      <c r="H117" s="8" t="s">
        <v>2156</v>
      </c>
      <c r="I117" s="8">
        <v>23947398</v>
      </c>
      <c r="J117" s="8">
        <v>23947420</v>
      </c>
      <c r="K117" s="8" t="s">
        <v>1838</v>
      </c>
      <c r="L117" s="8" t="s">
        <v>2157</v>
      </c>
      <c r="M117" s="1"/>
      <c r="N117" s="1"/>
    </row>
    <row r="118" spans="1:14" x14ac:dyDescent="0.4">
      <c r="A118" s="8" t="s">
        <v>1823</v>
      </c>
      <c r="B118" s="8" t="s">
        <v>1824</v>
      </c>
      <c r="C118" s="8" t="s">
        <v>2158</v>
      </c>
      <c r="D118" s="8" t="s">
        <v>2159</v>
      </c>
      <c r="E118" s="8">
        <v>4</v>
      </c>
      <c r="F118" s="8">
        <v>2.13803212025E-2</v>
      </c>
      <c r="G118" s="8">
        <v>0</v>
      </c>
      <c r="H118" s="8" t="s">
        <v>1841</v>
      </c>
      <c r="I118" s="8">
        <v>41384822</v>
      </c>
      <c r="J118" s="8">
        <v>41384844</v>
      </c>
      <c r="K118" s="8" t="s">
        <v>1838</v>
      </c>
      <c r="L118" s="8" t="s">
        <v>2160</v>
      </c>
      <c r="M118" s="1"/>
      <c r="N118" s="1"/>
    </row>
    <row r="119" spans="1:14" x14ac:dyDescent="0.4">
      <c r="A119" s="8" t="s">
        <v>1823</v>
      </c>
      <c r="B119" s="8" t="s">
        <v>1824</v>
      </c>
      <c r="C119" s="8" t="s">
        <v>2161</v>
      </c>
      <c r="D119" s="8" t="s">
        <v>2162</v>
      </c>
      <c r="E119" s="8">
        <v>4</v>
      </c>
      <c r="F119" s="8">
        <v>3.0809735573299999E-2</v>
      </c>
      <c r="G119" s="8">
        <v>0</v>
      </c>
      <c r="H119" s="8" t="s">
        <v>1943</v>
      </c>
      <c r="I119" s="8">
        <v>88861385</v>
      </c>
      <c r="J119" s="8">
        <v>88861407</v>
      </c>
      <c r="K119" s="8" t="s">
        <v>1827</v>
      </c>
      <c r="L119" s="8" t="s">
        <v>2163</v>
      </c>
      <c r="M119" s="1"/>
      <c r="N119" s="1"/>
    </row>
    <row r="120" spans="1:14" x14ac:dyDescent="0.4">
      <c r="A120" s="8" t="s">
        <v>1823</v>
      </c>
      <c r="B120" s="8" t="s">
        <v>1824</v>
      </c>
      <c r="C120" s="8" t="s">
        <v>2164</v>
      </c>
      <c r="D120" s="8" t="s">
        <v>2165</v>
      </c>
      <c r="E120" s="8">
        <v>4</v>
      </c>
      <c r="F120" s="8">
        <v>5.2618228012000001E-2</v>
      </c>
      <c r="G120" s="8">
        <v>0</v>
      </c>
      <c r="H120" s="8" t="s">
        <v>1875</v>
      </c>
      <c r="I120" s="8">
        <v>108806178</v>
      </c>
      <c r="J120" s="8">
        <v>108806200</v>
      </c>
      <c r="K120" s="8" t="s">
        <v>1827</v>
      </c>
      <c r="L120" s="8" t="s">
        <v>2166</v>
      </c>
      <c r="M120" s="1"/>
      <c r="N120" s="1"/>
    </row>
    <row r="121" spans="1:14" x14ac:dyDescent="0.4">
      <c r="A121" s="8" t="s">
        <v>1823</v>
      </c>
      <c r="B121" s="8" t="s">
        <v>1824</v>
      </c>
      <c r="C121" s="8" t="s">
        <v>2167</v>
      </c>
      <c r="D121" s="8" t="s">
        <v>2168</v>
      </c>
      <c r="E121" s="8">
        <v>4</v>
      </c>
      <c r="F121" s="8">
        <v>2.76289971642E-2</v>
      </c>
      <c r="G121" s="8">
        <v>0</v>
      </c>
      <c r="H121" s="8" t="s">
        <v>1834</v>
      </c>
      <c r="I121" s="8">
        <v>7910605</v>
      </c>
      <c r="J121" s="8">
        <v>7910627</v>
      </c>
      <c r="K121" s="8" t="s">
        <v>1838</v>
      </c>
      <c r="L121" s="8" t="s">
        <v>2169</v>
      </c>
      <c r="M121" s="1"/>
      <c r="N121" s="1"/>
    </row>
    <row r="122" spans="1:14" x14ac:dyDescent="0.4">
      <c r="A122" s="8" t="s">
        <v>1823</v>
      </c>
      <c r="B122" s="8" t="s">
        <v>1824</v>
      </c>
      <c r="C122" s="8" t="s">
        <v>2170</v>
      </c>
      <c r="D122" s="8" t="s">
        <v>1926</v>
      </c>
      <c r="E122" s="8">
        <v>4</v>
      </c>
      <c r="F122" s="8">
        <v>7.1983419000000007E-2</v>
      </c>
      <c r="G122" s="8">
        <v>0</v>
      </c>
      <c r="H122" s="8" t="s">
        <v>1837</v>
      </c>
      <c r="I122" s="8">
        <v>240106390</v>
      </c>
      <c r="J122" s="8">
        <v>240106412</v>
      </c>
      <c r="K122" s="8" t="s">
        <v>1838</v>
      </c>
      <c r="L122" s="8" t="s">
        <v>2171</v>
      </c>
      <c r="M122" s="1"/>
      <c r="N122" s="1"/>
    </row>
    <row r="123" spans="1:14" x14ac:dyDescent="0.4">
      <c r="A123" s="8" t="s">
        <v>1823</v>
      </c>
      <c r="B123" s="8" t="s">
        <v>1824</v>
      </c>
      <c r="C123" s="8" t="s">
        <v>2090</v>
      </c>
      <c r="D123" s="8" t="s">
        <v>2091</v>
      </c>
      <c r="E123" s="8">
        <v>4</v>
      </c>
      <c r="F123" s="8">
        <v>0.151145</v>
      </c>
      <c r="G123" s="8">
        <v>0</v>
      </c>
      <c r="H123" s="8" t="s">
        <v>1830</v>
      </c>
      <c r="I123" s="8">
        <v>3003751</v>
      </c>
      <c r="J123" s="8">
        <v>3003773</v>
      </c>
      <c r="K123" s="8" t="s">
        <v>1827</v>
      </c>
      <c r="L123" s="8" t="s">
        <v>2172</v>
      </c>
      <c r="M123" s="1"/>
      <c r="N123" s="1"/>
    </row>
    <row r="124" spans="1:14" x14ac:dyDescent="0.4">
      <c r="A124" s="8" t="s">
        <v>1823</v>
      </c>
      <c r="B124" s="8" t="s">
        <v>1824</v>
      </c>
      <c r="C124" s="8" t="s">
        <v>2173</v>
      </c>
      <c r="D124" s="8" t="s">
        <v>2174</v>
      </c>
      <c r="E124" s="8">
        <v>4</v>
      </c>
      <c r="F124" s="8">
        <v>1.8688018701300001E-2</v>
      </c>
      <c r="G124" s="8">
        <v>0</v>
      </c>
      <c r="H124" s="8" t="s">
        <v>1927</v>
      </c>
      <c r="I124" s="8">
        <v>83149090</v>
      </c>
      <c r="J124" s="8">
        <v>83149112</v>
      </c>
      <c r="K124" s="8" t="s">
        <v>1827</v>
      </c>
      <c r="L124" s="8" t="s">
        <v>2175</v>
      </c>
      <c r="M124" s="1"/>
      <c r="N124" s="1"/>
    </row>
    <row r="125" spans="1:14" x14ac:dyDescent="0.4">
      <c r="A125" s="8" t="s">
        <v>1823</v>
      </c>
      <c r="B125" s="8" t="s">
        <v>1824</v>
      </c>
      <c r="C125" s="8" t="s">
        <v>2176</v>
      </c>
      <c r="D125" s="8" t="s">
        <v>2177</v>
      </c>
      <c r="E125" s="8">
        <v>4</v>
      </c>
      <c r="F125" s="8">
        <v>2.0850842937899999E-2</v>
      </c>
      <c r="G125" s="8">
        <v>0</v>
      </c>
      <c r="H125" s="8" t="s">
        <v>1863</v>
      </c>
      <c r="I125" s="8">
        <v>126053704</v>
      </c>
      <c r="J125" s="8">
        <v>126053726</v>
      </c>
      <c r="K125" s="8" t="s">
        <v>1827</v>
      </c>
      <c r="L125" s="8" t="s">
        <v>2178</v>
      </c>
      <c r="M125" s="1"/>
      <c r="N125" s="1"/>
    </row>
    <row r="126" spans="1:14" x14ac:dyDescent="0.4">
      <c r="A126" s="8" t="s">
        <v>1823</v>
      </c>
      <c r="B126" s="8" t="s">
        <v>1824</v>
      </c>
      <c r="C126" s="8" t="s">
        <v>2179</v>
      </c>
      <c r="D126" s="8" t="s">
        <v>2180</v>
      </c>
      <c r="E126" s="8">
        <v>4</v>
      </c>
      <c r="F126" s="8">
        <v>6.1134610442999997E-2</v>
      </c>
      <c r="G126" s="8">
        <v>0</v>
      </c>
      <c r="H126" s="8" t="s">
        <v>1902</v>
      </c>
      <c r="I126" s="8">
        <v>12713484</v>
      </c>
      <c r="J126" s="8">
        <v>12713506</v>
      </c>
      <c r="K126" s="8" t="s">
        <v>1827</v>
      </c>
      <c r="L126" s="8" t="s">
        <v>2181</v>
      </c>
      <c r="M126" s="1"/>
      <c r="N126" s="1"/>
    </row>
    <row r="127" spans="1:14" x14ac:dyDescent="0.4">
      <c r="A127" s="8" t="s">
        <v>1823</v>
      </c>
      <c r="B127" s="8" t="s">
        <v>1824</v>
      </c>
      <c r="C127" s="8" t="s">
        <v>2182</v>
      </c>
      <c r="D127" s="8" t="s">
        <v>2183</v>
      </c>
      <c r="E127" s="8">
        <v>4</v>
      </c>
      <c r="F127" s="8">
        <v>6.8319815189900004E-2</v>
      </c>
      <c r="G127" s="8">
        <v>0</v>
      </c>
      <c r="H127" s="8" t="s">
        <v>1875</v>
      </c>
      <c r="I127" s="8">
        <v>108938960</v>
      </c>
      <c r="J127" s="8">
        <v>108938982</v>
      </c>
      <c r="K127" s="8" t="s">
        <v>1838</v>
      </c>
      <c r="L127" s="8" t="s">
        <v>2184</v>
      </c>
      <c r="M127" s="1"/>
      <c r="N127" s="1"/>
    </row>
    <row r="128" spans="1:14" x14ac:dyDescent="0.4">
      <c r="A128" s="8" t="s">
        <v>1823</v>
      </c>
      <c r="B128" s="8" t="s">
        <v>1824</v>
      </c>
      <c r="C128" s="8" t="s">
        <v>2185</v>
      </c>
      <c r="D128" s="8" t="s">
        <v>2186</v>
      </c>
      <c r="E128" s="8">
        <v>4</v>
      </c>
      <c r="F128" s="8">
        <v>1.94143146552E-2</v>
      </c>
      <c r="G128" s="8">
        <v>0</v>
      </c>
      <c r="H128" s="8" t="s">
        <v>1915</v>
      </c>
      <c r="I128" s="8">
        <v>79172114</v>
      </c>
      <c r="J128" s="8">
        <v>79172136</v>
      </c>
      <c r="K128" s="8" t="s">
        <v>1827</v>
      </c>
      <c r="L128" s="8" t="s">
        <v>2187</v>
      </c>
      <c r="M128" s="1"/>
      <c r="N128" s="1"/>
    </row>
    <row r="129" spans="1:14" x14ac:dyDescent="0.4">
      <c r="A129" s="8" t="s">
        <v>1823</v>
      </c>
      <c r="B129" s="8" t="s">
        <v>1824</v>
      </c>
      <c r="C129" s="8" t="s">
        <v>2188</v>
      </c>
      <c r="D129" s="8" t="s">
        <v>2189</v>
      </c>
      <c r="E129" s="8">
        <v>4</v>
      </c>
      <c r="F129" s="8">
        <v>5.3832486182100001E-2</v>
      </c>
      <c r="G129" s="8">
        <v>0</v>
      </c>
      <c r="H129" s="8" t="s">
        <v>1915</v>
      </c>
      <c r="I129" s="8">
        <v>230074780</v>
      </c>
      <c r="J129" s="8">
        <v>230074802</v>
      </c>
      <c r="K129" s="8" t="s">
        <v>1838</v>
      </c>
      <c r="L129" s="8" t="s">
        <v>2190</v>
      </c>
      <c r="M129" s="1"/>
      <c r="N129" s="1"/>
    </row>
    <row r="130" spans="1:14" x14ac:dyDescent="0.4">
      <c r="A130" s="8" t="s">
        <v>1823</v>
      </c>
      <c r="B130" s="8" t="s">
        <v>1824</v>
      </c>
      <c r="C130" s="8" t="s">
        <v>2191</v>
      </c>
      <c r="D130" s="8" t="s">
        <v>2192</v>
      </c>
      <c r="E130" s="8">
        <v>4</v>
      </c>
      <c r="F130" s="8">
        <v>2.55228831325E-2</v>
      </c>
      <c r="G130" s="8">
        <v>0</v>
      </c>
      <c r="H130" s="8" t="s">
        <v>1826</v>
      </c>
      <c r="I130" s="8">
        <v>100321621</v>
      </c>
      <c r="J130" s="8">
        <v>100321643</v>
      </c>
      <c r="K130" s="8" t="s">
        <v>1838</v>
      </c>
      <c r="L130" s="8" t="s">
        <v>2193</v>
      </c>
      <c r="M130" s="1"/>
      <c r="N130" s="1"/>
    </row>
    <row r="131" spans="1:14" x14ac:dyDescent="0.4">
      <c r="A131" s="8" t="s">
        <v>1823</v>
      </c>
      <c r="B131" s="8" t="s">
        <v>1824</v>
      </c>
      <c r="C131" s="8" t="s">
        <v>2194</v>
      </c>
      <c r="D131" s="8" t="s">
        <v>2195</v>
      </c>
      <c r="E131" s="8">
        <v>4</v>
      </c>
      <c r="F131" s="8">
        <v>8.7504867715499993E-3</v>
      </c>
      <c r="G131" s="8">
        <v>0</v>
      </c>
      <c r="H131" s="8" t="s">
        <v>1915</v>
      </c>
      <c r="I131" s="8">
        <v>118141816</v>
      </c>
      <c r="J131" s="8">
        <v>118141838</v>
      </c>
      <c r="K131" s="8" t="s">
        <v>1838</v>
      </c>
      <c r="L131" s="8" t="s">
        <v>2196</v>
      </c>
      <c r="M131" s="1"/>
      <c r="N131" s="1"/>
    </row>
    <row r="132" spans="1:14" x14ac:dyDescent="0.4">
      <c r="A132" s="9" t="s">
        <v>1823</v>
      </c>
      <c r="B132" s="9" t="s">
        <v>1824</v>
      </c>
      <c r="C132" s="9" t="s">
        <v>603</v>
      </c>
      <c r="D132" s="9" t="s">
        <v>2197</v>
      </c>
      <c r="E132" s="9">
        <v>3</v>
      </c>
      <c r="F132" s="9">
        <v>2.28742368742</v>
      </c>
      <c r="G132" s="9">
        <v>0.62499999993800004</v>
      </c>
      <c r="H132" s="9" t="s">
        <v>1905</v>
      </c>
      <c r="I132" s="9">
        <v>23070597</v>
      </c>
      <c r="J132" s="9">
        <v>23070619</v>
      </c>
      <c r="K132" s="9" t="s">
        <v>1827</v>
      </c>
      <c r="L132" s="9" t="s">
        <v>2198</v>
      </c>
      <c r="M132" s="5"/>
      <c r="N132" s="5"/>
    </row>
    <row r="133" spans="1:14" x14ac:dyDescent="0.4">
      <c r="A133" s="8" t="s">
        <v>1823</v>
      </c>
      <c r="B133" s="8" t="s">
        <v>1824</v>
      </c>
      <c r="C133" s="8" t="s">
        <v>577</v>
      </c>
      <c r="D133" s="8" t="s">
        <v>2199</v>
      </c>
      <c r="E133" s="8">
        <v>3</v>
      </c>
      <c r="F133" s="8">
        <v>0.847159442529</v>
      </c>
      <c r="G133" s="8">
        <v>0.42823529399999999</v>
      </c>
      <c r="H133" s="8" t="s">
        <v>2156</v>
      </c>
      <c r="I133" s="8">
        <v>36957657</v>
      </c>
      <c r="J133" s="8">
        <v>36957679</v>
      </c>
      <c r="K133" s="8" t="s">
        <v>1827</v>
      </c>
      <c r="L133" s="8" t="s">
        <v>2200</v>
      </c>
      <c r="M133" s="1"/>
      <c r="N133" s="1"/>
    </row>
    <row r="134" spans="1:14" x14ac:dyDescent="0.4">
      <c r="A134" s="8" t="s">
        <v>1823</v>
      </c>
      <c r="B134" s="8" t="s">
        <v>1824</v>
      </c>
      <c r="C134" s="8" t="s">
        <v>216</v>
      </c>
      <c r="D134" s="8" t="s">
        <v>2201</v>
      </c>
      <c r="E134" s="8">
        <v>3</v>
      </c>
      <c r="F134" s="8">
        <v>1.65734355045</v>
      </c>
      <c r="G134" s="8">
        <v>0.15000000015000001</v>
      </c>
      <c r="H134" s="8" t="s">
        <v>1886</v>
      </c>
      <c r="I134" s="8">
        <v>129445834</v>
      </c>
      <c r="J134" s="8">
        <v>129445856</v>
      </c>
      <c r="K134" s="8" t="s">
        <v>1827</v>
      </c>
      <c r="L134" s="8" t="s">
        <v>2202</v>
      </c>
      <c r="M134" s="1"/>
      <c r="N134" s="1"/>
    </row>
    <row r="135" spans="1:14" x14ac:dyDescent="0.4">
      <c r="A135" s="8" t="s">
        <v>1823</v>
      </c>
      <c r="B135" s="8" t="s">
        <v>1824</v>
      </c>
      <c r="C135" s="8" t="s">
        <v>641</v>
      </c>
      <c r="D135" s="8" t="s">
        <v>2203</v>
      </c>
      <c r="E135" s="8">
        <v>3</v>
      </c>
      <c r="F135" s="8">
        <v>0.49914228855699999</v>
      </c>
      <c r="G135" s="8">
        <v>0.14204545430400001</v>
      </c>
      <c r="H135" s="8" t="s">
        <v>1905</v>
      </c>
      <c r="I135" s="8">
        <v>170927720</v>
      </c>
      <c r="J135" s="8">
        <v>170927742</v>
      </c>
      <c r="K135" s="8" t="s">
        <v>1838</v>
      </c>
      <c r="L135" s="8" t="s">
        <v>2204</v>
      </c>
      <c r="M135" s="1"/>
      <c r="N135" s="1"/>
    </row>
    <row r="136" spans="1:14" x14ac:dyDescent="0.4">
      <c r="A136" s="8" t="s">
        <v>1823</v>
      </c>
      <c r="B136" s="8" t="s">
        <v>1824</v>
      </c>
      <c r="C136" s="8" t="s">
        <v>98</v>
      </c>
      <c r="D136" s="8" t="s">
        <v>2205</v>
      </c>
      <c r="E136" s="8">
        <v>3</v>
      </c>
      <c r="F136" s="8">
        <v>8.0721246666699997E-2</v>
      </c>
      <c r="G136" s="8">
        <v>0.13004926107000001</v>
      </c>
      <c r="H136" s="8" t="s">
        <v>1915</v>
      </c>
      <c r="I136" s="8">
        <v>203672142</v>
      </c>
      <c r="J136" s="8">
        <v>203672164</v>
      </c>
      <c r="K136" s="8" t="s">
        <v>1827</v>
      </c>
      <c r="L136" s="8" t="s">
        <v>2206</v>
      </c>
      <c r="M136" s="1"/>
      <c r="N136" s="1"/>
    </row>
    <row r="137" spans="1:14" x14ac:dyDescent="0.4">
      <c r="A137" s="8" t="s">
        <v>1823</v>
      </c>
      <c r="B137" s="8" t="s">
        <v>1824</v>
      </c>
      <c r="C137" s="8" t="s">
        <v>759</v>
      </c>
      <c r="D137" s="8" t="s">
        <v>2207</v>
      </c>
      <c r="E137" s="8">
        <v>3</v>
      </c>
      <c r="F137" s="8">
        <v>0.26664278607000003</v>
      </c>
      <c r="G137" s="8">
        <v>0.117739403199</v>
      </c>
      <c r="H137" s="8" t="s">
        <v>1826</v>
      </c>
      <c r="I137" s="8">
        <v>45637505</v>
      </c>
      <c r="J137" s="8">
        <v>45637527</v>
      </c>
      <c r="K137" s="8" t="s">
        <v>1838</v>
      </c>
      <c r="L137" s="8" t="s">
        <v>2208</v>
      </c>
      <c r="M137" s="1"/>
      <c r="N137" s="1"/>
    </row>
    <row r="138" spans="1:14" x14ac:dyDescent="0.4">
      <c r="A138" s="8" t="s">
        <v>1823</v>
      </c>
      <c r="B138" s="8" t="s">
        <v>1824</v>
      </c>
      <c r="C138" s="8" t="s">
        <v>598</v>
      </c>
      <c r="D138" s="8" t="s">
        <v>2209</v>
      </c>
      <c r="E138" s="8">
        <v>3</v>
      </c>
      <c r="F138" s="8">
        <v>0.34575308642000002</v>
      </c>
      <c r="G138" s="8">
        <v>0.10909090925999999</v>
      </c>
      <c r="H138" s="8" t="s">
        <v>1905</v>
      </c>
      <c r="I138" s="8">
        <v>12626881</v>
      </c>
      <c r="J138" s="8">
        <v>12626903</v>
      </c>
      <c r="K138" s="8" t="s">
        <v>1827</v>
      </c>
      <c r="L138" s="8" t="s">
        <v>2210</v>
      </c>
      <c r="M138" s="1"/>
      <c r="N138" s="1"/>
    </row>
    <row r="139" spans="1:14" x14ac:dyDescent="0.4">
      <c r="A139" s="8" t="s">
        <v>1823</v>
      </c>
      <c r="B139" s="8" t="s">
        <v>1824</v>
      </c>
      <c r="C139" s="8" t="s">
        <v>2211</v>
      </c>
      <c r="D139" s="8" t="s">
        <v>2212</v>
      </c>
      <c r="E139" s="8">
        <v>3</v>
      </c>
      <c r="F139" s="8">
        <v>0.47736384976500001</v>
      </c>
      <c r="G139" s="8">
        <v>0.10266666669299999</v>
      </c>
      <c r="H139" s="8" t="s">
        <v>1886</v>
      </c>
      <c r="I139" s="8">
        <v>57891950</v>
      </c>
      <c r="J139" s="8">
        <v>57891972</v>
      </c>
      <c r="K139" s="8" t="s">
        <v>1838</v>
      </c>
      <c r="L139" s="8" t="s">
        <v>2213</v>
      </c>
      <c r="M139" s="1"/>
      <c r="N139" s="1"/>
    </row>
    <row r="140" spans="1:14" x14ac:dyDescent="0.4">
      <c r="A140" s="8" t="s">
        <v>1823</v>
      </c>
      <c r="B140" s="8" t="s">
        <v>1824</v>
      </c>
      <c r="C140" s="8" t="s">
        <v>820</v>
      </c>
      <c r="D140" s="8" t="s">
        <v>2214</v>
      </c>
      <c r="E140" s="8">
        <v>3</v>
      </c>
      <c r="F140" s="8">
        <v>0.34744310575600001</v>
      </c>
      <c r="G140" s="8">
        <v>7.8904991879400005E-2</v>
      </c>
      <c r="H140" s="8" t="s">
        <v>1855</v>
      </c>
      <c r="I140" s="8">
        <v>20472561</v>
      </c>
      <c r="J140" s="8">
        <v>20472583</v>
      </c>
      <c r="K140" s="8" t="s">
        <v>1838</v>
      </c>
      <c r="L140" s="8" t="s">
        <v>2215</v>
      </c>
      <c r="M140" s="1"/>
      <c r="N140" s="1"/>
    </row>
    <row r="141" spans="1:14" x14ac:dyDescent="0.4">
      <c r="A141" s="8" t="s">
        <v>1823</v>
      </c>
      <c r="B141" s="8" t="s">
        <v>1824</v>
      </c>
      <c r="C141" s="8" t="s">
        <v>878</v>
      </c>
      <c r="D141" s="8" t="s">
        <v>2216</v>
      </c>
      <c r="E141" s="8">
        <v>3</v>
      </c>
      <c r="F141" s="8">
        <v>0.10618365333300001</v>
      </c>
      <c r="G141" s="8">
        <v>2.4489795887099999E-2</v>
      </c>
      <c r="H141" s="8" t="s">
        <v>1915</v>
      </c>
      <c r="I141" s="8">
        <v>29812156</v>
      </c>
      <c r="J141" s="8">
        <v>29812178</v>
      </c>
      <c r="K141" s="8" t="s">
        <v>1827</v>
      </c>
      <c r="L141" s="8" t="s">
        <v>2217</v>
      </c>
      <c r="M141" s="1"/>
      <c r="N141" s="1"/>
    </row>
    <row r="142" spans="1:14" x14ac:dyDescent="0.4">
      <c r="A142" s="8" t="s">
        <v>1823</v>
      </c>
      <c r="B142" s="8" t="s">
        <v>1824</v>
      </c>
      <c r="C142" s="8" t="s">
        <v>300</v>
      </c>
      <c r="D142" s="8" t="s">
        <v>2218</v>
      </c>
      <c r="E142" s="8">
        <v>3</v>
      </c>
      <c r="F142" s="8">
        <v>0.17423128269999999</v>
      </c>
      <c r="G142" s="8">
        <v>0</v>
      </c>
      <c r="H142" s="8" t="s">
        <v>1943</v>
      </c>
      <c r="I142" s="8">
        <v>27500322</v>
      </c>
      <c r="J142" s="8">
        <v>27500344</v>
      </c>
      <c r="K142" s="8" t="s">
        <v>1827</v>
      </c>
      <c r="L142" s="8" t="s">
        <v>2219</v>
      </c>
      <c r="M142" s="1"/>
      <c r="N142" s="1"/>
    </row>
    <row r="143" spans="1:14" x14ac:dyDescent="0.4">
      <c r="A143" s="8" t="s">
        <v>1823</v>
      </c>
      <c r="B143" s="8" t="s">
        <v>1824</v>
      </c>
      <c r="C143" s="8" t="s">
        <v>1417</v>
      </c>
      <c r="D143" s="8" t="s">
        <v>2220</v>
      </c>
      <c r="E143" s="8">
        <v>3</v>
      </c>
      <c r="F143" s="8">
        <v>4.1385090109899998E-2</v>
      </c>
      <c r="G143" s="8">
        <v>0</v>
      </c>
      <c r="H143" s="8" t="s">
        <v>1905</v>
      </c>
      <c r="I143" s="8">
        <v>16253727</v>
      </c>
      <c r="J143" s="8">
        <v>16253749</v>
      </c>
      <c r="K143" s="8" t="s">
        <v>1838</v>
      </c>
      <c r="L143" s="8" t="s">
        <v>2221</v>
      </c>
      <c r="M143" s="1"/>
      <c r="N143" s="1"/>
    </row>
    <row r="144" spans="1:14" x14ac:dyDescent="0.4">
      <c r="A144" s="8" t="s">
        <v>1823</v>
      </c>
      <c r="B144" s="8" t="s">
        <v>1824</v>
      </c>
      <c r="C144" s="8" t="s">
        <v>835</v>
      </c>
      <c r="D144" s="8" t="s">
        <v>2222</v>
      </c>
      <c r="E144" s="8">
        <v>2</v>
      </c>
      <c r="F144" s="8">
        <v>1.8514353448300001</v>
      </c>
      <c r="G144" s="8">
        <v>0.19780219804400001</v>
      </c>
      <c r="H144" s="8" t="s">
        <v>1879</v>
      </c>
      <c r="I144" s="8">
        <v>6285283</v>
      </c>
      <c r="J144" s="8">
        <v>6285305</v>
      </c>
      <c r="K144" s="8" t="s">
        <v>1827</v>
      </c>
      <c r="L144" s="8" t="s">
        <v>2223</v>
      </c>
      <c r="M144" s="1"/>
      <c r="N144" s="1"/>
    </row>
    <row r="145" spans="1:14" x14ac:dyDescent="0.4">
      <c r="A145" s="8" t="s">
        <v>1823</v>
      </c>
      <c r="B145" s="8" t="s">
        <v>1824</v>
      </c>
      <c r="C145" s="8" t="s">
        <v>835</v>
      </c>
      <c r="D145" s="8" t="s">
        <v>2222</v>
      </c>
      <c r="E145" s="8">
        <v>2</v>
      </c>
      <c r="F145" s="8">
        <v>1.8514353448300001</v>
      </c>
      <c r="G145" s="8">
        <v>0.19780219804400001</v>
      </c>
      <c r="H145" s="8" t="s">
        <v>1879</v>
      </c>
      <c r="I145" s="8">
        <v>9585064</v>
      </c>
      <c r="J145" s="8">
        <v>9585086</v>
      </c>
      <c r="K145" s="8" t="s">
        <v>1838</v>
      </c>
      <c r="L145" s="8" t="s">
        <v>2224</v>
      </c>
      <c r="M145" s="1"/>
      <c r="N145" s="1"/>
    </row>
  </sheetData>
  <mergeCells count="1">
    <mergeCell ref="A1:L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5</vt:i4>
      </vt:variant>
      <vt:variant>
        <vt:lpstr>命名范围</vt:lpstr>
      </vt:variant>
      <vt:variant>
        <vt:i4>6</vt:i4>
      </vt:variant>
    </vt:vector>
  </HeadingPairs>
  <TitlesOfParts>
    <vt:vector size="11" baseType="lpstr">
      <vt:lpstr>Title Page</vt:lpstr>
      <vt:lpstr>1. sgRNAs,Primer, and ssODNs</vt:lpstr>
      <vt:lpstr>2. HB-90</vt:lpstr>
      <vt:lpstr>3. HB-256</vt:lpstr>
      <vt:lpstr>4. CRISPOR</vt:lpstr>
      <vt:lpstr>'Title Page'!_Hlk168501099</vt:lpstr>
      <vt:lpstr>'Title Page'!_Hlk173161424</vt:lpstr>
      <vt:lpstr>'Title Page'!_Hlk175496576</vt:lpstr>
      <vt:lpstr>'Title Page'!_Hlk175497169</vt:lpstr>
      <vt:lpstr>'Title Page'!_Hlk175497244</vt:lpstr>
      <vt:lpstr>'Title Page'!_Hlk17637373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ssAunt</dc:creator>
  <cp:lastModifiedBy>倩宜 刘</cp:lastModifiedBy>
  <dcterms:created xsi:type="dcterms:W3CDTF">2015-06-05T18:19:34Z</dcterms:created>
  <dcterms:modified xsi:type="dcterms:W3CDTF">2024-09-04T12:33:01Z</dcterms:modified>
</cp:coreProperties>
</file>